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725"/>
  <workbookPr/>
  <mc:AlternateContent xmlns:mc="http://schemas.openxmlformats.org/markup-compatibility/2006">
    <mc:Choice Requires="x15">
      <x15ac:absPath xmlns:x15ac="http://schemas.microsoft.com/office/spreadsheetml/2010/11/ac" url="https://gets-my.sharepoint.com/personal/arunachalam_ramaiah_dph_ga_gov/Documents/Documents/Arun_files_2025/publication/RSV_WGS/JournalOfClinicalMicrobiology/"/>
    </mc:Choice>
  </mc:AlternateContent>
  <xr:revisionPtr revIDLastSave="376" documentId="8_{A0E973F4-9239-4528-BC47-2A1E6F0C171B}" xr6:coauthVersionLast="47" xr6:coauthVersionMax="47" xr10:uidLastSave="{70134582-14EB-4A30-A529-388FB26AE290}"/>
  <bookViews>
    <workbookView xWindow="3780" yWindow="2412" windowWidth="19356" windowHeight="9408" firstSheet="1" activeTab="7" xr2:uid="{FC914CC8-7A2A-4AC3-B234-C38695F67E56}"/>
  </bookViews>
  <sheets>
    <sheet name="Table S1" sheetId="7" r:id="rId1"/>
    <sheet name="Table S2" sheetId="3" r:id="rId2"/>
    <sheet name="Table S3" sheetId="4" r:id="rId3"/>
    <sheet name="Table S4" sheetId="5" r:id="rId4"/>
    <sheet name="Table S5" sheetId="6" r:id="rId5"/>
    <sheet name="Table S6" sheetId="1" r:id="rId6"/>
    <sheet name="Table S7" sheetId="2" r:id="rId7"/>
    <sheet name="Table S8" sheetId="9" r:id="rId8"/>
    <sheet name="not_ST1" sheetId="8" state="hidden" r:id="rId9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48" i="3" l="1"/>
  <c r="D50" i="3"/>
  <c r="C50" i="3"/>
  <c r="D49" i="3"/>
  <c r="C49" i="3"/>
  <c r="C48" i="3"/>
  <c r="C77" i="3"/>
  <c r="C76" i="3"/>
  <c r="C75" i="3"/>
  <c r="D60" i="3"/>
  <c r="D55" i="3"/>
  <c r="D75" i="3" s="1"/>
  <c r="C51" i="3" l="1"/>
  <c r="D51" i="3"/>
  <c r="C78" i="3"/>
  <c r="D77" i="3"/>
  <c r="D76" i="3"/>
  <c r="D78" i="3" l="1"/>
</calcChain>
</file>

<file path=xl/sharedStrings.xml><?xml version="1.0" encoding="utf-8"?>
<sst xmlns="http://schemas.openxmlformats.org/spreadsheetml/2006/main" count="1372" uniqueCount="669">
  <si>
    <t>Table S1. A total of 102 RSV-A and 112 RSV-B clinical samples were sequenced. 75 out of 102 RSV-A samples passed while 75 out of 112 RSV-B samples passed the validation acceptance criteria. Whole-genome sequencing was compared to the reference method, Thermo Fisher Respiratory Viral Panel PCR assay. Mean depth and percent genomic coverage were evaluated.</t>
  </si>
  <si>
    <t>Sample ID</t>
  </si>
  <si>
    <t>PCR Result</t>
  </si>
  <si>
    <t>WGS Result</t>
  </si>
  <si>
    <t>Mean Depth (x)</t>
  </si>
  <si>
    <t>Genomic Coverage (%)</t>
  </si>
  <si>
    <t>GPHL-RSV-0001</t>
  </si>
  <si>
    <t>RSVA</t>
  </si>
  <si>
    <t>GPHL-RSV-0002</t>
  </si>
  <si>
    <t>GPHL-RSV-0003</t>
  </si>
  <si>
    <t>GPHL-RSV-0004</t>
  </si>
  <si>
    <t>GPHL-RSV-0005</t>
  </si>
  <si>
    <t>GPHL-RSV-0006</t>
  </si>
  <si>
    <t>GPHL-RSV-0007</t>
  </si>
  <si>
    <t>GPHL-RSV-0008</t>
  </si>
  <si>
    <t>GPHL-RSV-0009</t>
  </si>
  <si>
    <t>GPHL-RSV-0010</t>
  </si>
  <si>
    <t>RSVB</t>
  </si>
  <si>
    <t>GPHL-RSV-0011</t>
  </si>
  <si>
    <t>GPHL-RSV-0013</t>
  </si>
  <si>
    <t>GPHL-RSV-0014</t>
  </si>
  <si>
    <t>GPHL-RSV-0015</t>
  </si>
  <si>
    <t>GPHL-RSV-0016</t>
  </si>
  <si>
    <t>GPHL-RSV-0017</t>
  </si>
  <si>
    <t>GPHL-RSV-0018</t>
  </si>
  <si>
    <t>GPHL-RSV-0019</t>
  </si>
  <si>
    <t>GPHL-RSV-0020</t>
  </si>
  <si>
    <t>GPHL-RSV-0021</t>
  </si>
  <si>
    <t>GPHL-RSV-0022</t>
  </si>
  <si>
    <t>GPHL-RSV-0023</t>
  </si>
  <si>
    <t>GPHL-RSV-0027</t>
  </si>
  <si>
    <t>GPHL-RSV-0028</t>
  </si>
  <si>
    <t>GPHL-RSV-0029</t>
  </si>
  <si>
    <t>GPHL-RSV-0030</t>
  </si>
  <si>
    <t>GPHL-RSV-0031</t>
  </si>
  <si>
    <t>GPHL-RSV-0032</t>
  </si>
  <si>
    <t>GPHL-RSV-0033</t>
  </si>
  <si>
    <t>GPHL-RSV-0034</t>
  </si>
  <si>
    <t>GPHL-RSV-0035</t>
  </si>
  <si>
    <t>GPHL-RSV-0036</t>
  </si>
  <si>
    <t>GPHL-RSV-0037</t>
  </si>
  <si>
    <t>GPHL-RSV-0038</t>
  </si>
  <si>
    <t>GPHL-RSV-0039</t>
  </si>
  <si>
    <t>GPHL-RSV-0040</t>
  </si>
  <si>
    <t>GPHL-RSV-0041</t>
  </si>
  <si>
    <t>GPHL-RSV-0042</t>
  </si>
  <si>
    <t>GPHL-RSV-0043</t>
  </si>
  <si>
    <t>GPHL-RSV-0045</t>
  </si>
  <si>
    <t>GPHL-RSV-0046</t>
  </si>
  <si>
    <t>GPHL-RSV-0047</t>
  </si>
  <si>
    <t>GPHL-RSV-0048</t>
  </si>
  <si>
    <t>GPHL-RSV-0049</t>
  </si>
  <si>
    <t>GPHL-RSV-0050</t>
  </si>
  <si>
    <t>GPHL-RSV-0051</t>
  </si>
  <si>
    <t>GPHL-RSV-0052</t>
  </si>
  <si>
    <t>GPHL-RSV-0053</t>
  </si>
  <si>
    <t>GPHL-RSV-0054</t>
  </si>
  <si>
    <t>GPHL-RSV-0055</t>
  </si>
  <si>
    <t>GPHL-RSV-0056</t>
  </si>
  <si>
    <t>GPHL-RSV-0057</t>
  </si>
  <si>
    <t>GPHL-RSV-0059</t>
  </si>
  <si>
    <t>GPHL-RSV-0061</t>
  </si>
  <si>
    <t>GPHL-RSV-0062</t>
  </si>
  <si>
    <t>GPHL-RSV-0063</t>
  </si>
  <si>
    <t>GPHL-RSV-0064</t>
  </si>
  <si>
    <t>GPHL-RSV-0065</t>
  </si>
  <si>
    <t>GPHL-RSV-0066</t>
  </si>
  <si>
    <t>GPHL-RSV-0067</t>
  </si>
  <si>
    <t>GPHL-RSV-0068</t>
  </si>
  <si>
    <t>GPHL-RSV-0069</t>
  </si>
  <si>
    <t>GPHL-RSV-0070</t>
  </si>
  <si>
    <t>GPHL-RSV-0071</t>
  </si>
  <si>
    <t>GPHL-RSV-0072</t>
  </si>
  <si>
    <t>GPHL-RSV-0073</t>
  </si>
  <si>
    <t>GPHL-RSV-0074</t>
  </si>
  <si>
    <t>GPHL-RSV-0075</t>
  </si>
  <si>
    <t>GPHL-RSV-0076</t>
  </si>
  <si>
    <t>GPHL-RSV-0077</t>
  </si>
  <si>
    <t>GPHL-RSV-0078</t>
  </si>
  <si>
    <t>GPHL-RSV-0079</t>
  </si>
  <si>
    <t>GPHL-RSV-0080</t>
  </si>
  <si>
    <t>GPHL-RSV-0081</t>
  </si>
  <si>
    <t>GPHL-RSV-0082</t>
  </si>
  <si>
    <t>GPHL-RSV-0083</t>
  </si>
  <si>
    <t>GPHL-RSV-0084</t>
  </si>
  <si>
    <t>GPHL-RSV-0085</t>
  </si>
  <si>
    <t>GPHL-RSV-0086</t>
  </si>
  <si>
    <t>GPHL-RSV-0087</t>
  </si>
  <si>
    <t>GPHL-RSV-0088</t>
  </si>
  <si>
    <t>GPHL-RSV-0089</t>
  </si>
  <si>
    <t>GPHL-RSV-0090</t>
  </si>
  <si>
    <t>GPHL-RSV-0091</t>
  </si>
  <si>
    <t>GPHL-RSV-0092</t>
  </si>
  <si>
    <t>GPHL-RSV-0093</t>
  </si>
  <si>
    <t>GPHL-RSV-0094</t>
  </si>
  <si>
    <t>GPHL-RSV-0095</t>
  </si>
  <si>
    <t>GPHL-RSV-0096</t>
  </si>
  <si>
    <t>GPHL-RSV-0097</t>
  </si>
  <si>
    <t>GPHL-RSV-0098</t>
  </si>
  <si>
    <t>GPHL-RSV-0099</t>
  </si>
  <si>
    <t>GPHL-RSV-0100</t>
  </si>
  <si>
    <t>GPHL-RSV-0101</t>
  </si>
  <si>
    <t>GPHL-RSV-0102</t>
  </si>
  <si>
    <t>GPHL-RSV-0103</t>
  </si>
  <si>
    <t>GPHL-RSV-0104</t>
  </si>
  <si>
    <t>GPHL-RSV-0105</t>
  </si>
  <si>
    <t>GPHL-RSV-0106</t>
  </si>
  <si>
    <t>GPHL-RSV-0107</t>
  </si>
  <si>
    <t>GPHL-RSV-0108</t>
  </si>
  <si>
    <t>GPHL-RSV-0109</t>
  </si>
  <si>
    <t>GPHL-RSV-0110</t>
  </si>
  <si>
    <t>GPHL-RSV-0111</t>
  </si>
  <si>
    <t>GPHL-RSV-0112</t>
  </si>
  <si>
    <t>GPHL-RSV-0113</t>
  </si>
  <si>
    <t>GPHL-RSV-0114</t>
  </si>
  <si>
    <t>GPHL-RSV-0115</t>
  </si>
  <si>
    <t>GPHL-RSV-0116</t>
  </si>
  <si>
    <t>GPHL-RSV-0117</t>
  </si>
  <si>
    <t>GPHL-RSV-0118</t>
  </si>
  <si>
    <t>GPHL-RSV-0119</t>
  </si>
  <si>
    <t>GPHL-RSV-0120</t>
  </si>
  <si>
    <t>GPHL-RSV-0121</t>
  </si>
  <si>
    <t>GPHL-RSV-0122</t>
  </si>
  <si>
    <t>GPHL-RSV-0123</t>
  </si>
  <si>
    <t>GPHL-RSV-0124</t>
  </si>
  <si>
    <t>GPHL-RSV-0125</t>
  </si>
  <si>
    <t>GPHL-RSV-0126</t>
  </si>
  <si>
    <t>GPHL-RSV-0127</t>
  </si>
  <si>
    <t>GPHL-RSV-0128</t>
  </si>
  <si>
    <t>GPHL-RSV-0131</t>
  </si>
  <si>
    <t>GPHL-V-RSV-250001</t>
  </si>
  <si>
    <t>GPHL-V-RSV-250002</t>
  </si>
  <si>
    <t>GPHL-V-RSV-250003</t>
  </si>
  <si>
    <t>GPHL-V-RSV-250004</t>
  </si>
  <si>
    <t>GPHL-V-RSV-250005</t>
  </si>
  <si>
    <t>GPHL-V-RSV-250006</t>
  </si>
  <si>
    <t>GPHL-V-RSV-250007</t>
  </si>
  <si>
    <t>GPHL-V-RSV-250008</t>
  </si>
  <si>
    <t>GPHL-V-RSV-250009</t>
  </si>
  <si>
    <t>GPHL-V-RSV-250010</t>
  </si>
  <si>
    <t>GPHL-V-RSV-250011</t>
  </si>
  <si>
    <t>GPHL-V-RSV-250012</t>
  </si>
  <si>
    <t>GPHL-V-RSV-250013</t>
  </si>
  <si>
    <t>GPHL-V-RSV-250014</t>
  </si>
  <si>
    <t>GPHL-V-RSV-250015</t>
  </si>
  <si>
    <t>GPHL-V-RSV-250016</t>
  </si>
  <si>
    <t>GPHL-V-RSV-250017</t>
  </si>
  <si>
    <t>GPHL-V-RSV-250018</t>
  </si>
  <si>
    <t>GPHL-V-RSV-250019</t>
  </si>
  <si>
    <t>GPHL-V-RSV-250020</t>
  </si>
  <si>
    <t>GPHL-V-RSV-250021</t>
  </si>
  <si>
    <t>GPHL-V-RSV-250022</t>
  </si>
  <si>
    <t>GPHL-V-RSV-250023</t>
  </si>
  <si>
    <t>GPHL-V-RSV-250024</t>
  </si>
  <si>
    <t>GPHL-V-RSV-250025</t>
  </si>
  <si>
    <t>GPHL-V-RSV-250026</t>
  </si>
  <si>
    <t>GPHL-V-RSV-250027</t>
  </si>
  <si>
    <t>GPHL-V-RSV-250028</t>
  </si>
  <si>
    <t>GPHL-V-RSV-250029</t>
  </si>
  <si>
    <t>GPHL-V-RSV-250030</t>
  </si>
  <si>
    <t>GPHL-V-RSV-250031</t>
  </si>
  <si>
    <t>GPHL-V-RSV-250032</t>
  </si>
  <si>
    <t>GPHL-V-RSV-250033</t>
  </si>
  <si>
    <t>GPHL-V-RSV-250034</t>
  </si>
  <si>
    <t>GPHL-V-RSV-250035</t>
  </si>
  <si>
    <t>GPHL-V-RSV-250036</t>
  </si>
  <si>
    <t>GPHL-V-RSV-250037</t>
  </si>
  <si>
    <t>GPHL-V-RSV-250038</t>
  </si>
  <si>
    <t>GPHL-V-RSV-250039</t>
  </si>
  <si>
    <t>GPHL-V-RSV-250040</t>
  </si>
  <si>
    <t>GPHL-V-RSV-250041</t>
  </si>
  <si>
    <t>GPHL-V-RSV-250042</t>
  </si>
  <si>
    <t>GPHL-V-RSV-250043</t>
  </si>
  <si>
    <t>GPHL-V-RSV-250044</t>
  </si>
  <si>
    <t>GPHL-V-RSV-250045</t>
  </si>
  <si>
    <t>GPHL-V-RSV-250046</t>
  </si>
  <si>
    <t>GPHL-V-RSV-250048</t>
  </si>
  <si>
    <t>GPHL-V-RSV-250049</t>
  </si>
  <si>
    <t>GPHL-V-RSV-250050</t>
  </si>
  <si>
    <t>GPHL-V-RSV-250051</t>
  </si>
  <si>
    <t>GPHL-V-RSV-250052</t>
  </si>
  <si>
    <t>GPHL-V-RSV-250053</t>
  </si>
  <si>
    <t>GPHL-V-RSV-250054</t>
  </si>
  <si>
    <t>GPHL-V-RSV-250055</t>
  </si>
  <si>
    <t>GPHL-V-RSV-250056</t>
  </si>
  <si>
    <t>GPHL-V-RSV-250057</t>
  </si>
  <si>
    <t>GPHL-V-RSV-250058</t>
  </si>
  <si>
    <t>GPHL-V-RSV-250059</t>
  </si>
  <si>
    <t>GPHL-V-RSV-250060</t>
  </si>
  <si>
    <t>GPHL-V-RSV-250061</t>
  </si>
  <si>
    <t>GPHL-V-RSV-250062</t>
  </si>
  <si>
    <t>GPHL-V-RSV-250063</t>
  </si>
  <si>
    <t>GPHL-V-RSV-250064</t>
  </si>
  <si>
    <t>GPHL-V-RSV-250065</t>
  </si>
  <si>
    <t>GPHL-V-RSV-250066</t>
  </si>
  <si>
    <t>GPHL-V-RSV-250067</t>
  </si>
  <si>
    <t>GPHL-V-RSV-250068</t>
  </si>
  <si>
    <t>GPHL-V-RSV-250069</t>
  </si>
  <si>
    <t>GPHL-V-RSV-250070</t>
  </si>
  <si>
    <t>GPHL-V-RSV-250071</t>
  </si>
  <si>
    <t>GPHL-V-RSV-250072</t>
  </si>
  <si>
    <t>GPHL-V-RSV-250073</t>
  </si>
  <si>
    <t>GPHL-V-RSV-250074</t>
  </si>
  <si>
    <t>GPHL-V-RSV-250075</t>
  </si>
  <si>
    <t>GPHL-V-RSV-250076</t>
  </si>
  <si>
    <t>GPHL-V-RSV-250077</t>
  </si>
  <si>
    <t>GPHL-V-RSV-250078</t>
  </si>
  <si>
    <t>GPHL-V-RSV-250079</t>
  </si>
  <si>
    <t>GPHL-V-RSV-250080</t>
  </si>
  <si>
    <t>GPHL-V-RSV-250081</t>
  </si>
  <si>
    <t>GPHL-V-RSV-250082</t>
  </si>
  <si>
    <t>GPHL-V-RSV-250083</t>
  </si>
  <si>
    <t>GPHL-V-RSV-250084</t>
  </si>
  <si>
    <t>GPHL-V-RSV-250085</t>
  </si>
  <si>
    <t>GPHL-V-RSV-250086</t>
  </si>
  <si>
    <t>GPHL-V-RSV-250087</t>
  </si>
  <si>
    <t>GPHL-V-RSV-250088</t>
  </si>
  <si>
    <t>GPHL-V-RSV-250089</t>
  </si>
  <si>
    <t>GPHL-V-RSV-250090</t>
  </si>
  <si>
    <t>GPHL-V-RSV-250091</t>
  </si>
  <si>
    <t>GPHL-V-RSV-250092</t>
  </si>
  <si>
    <t>GPHL-V-RSV-250093</t>
  </si>
  <si>
    <t xml:space="preserve">Table S2. The lower limit of detection (LOD) for RSV-A and RSV-B was determined by an initial test of finding the estimated LOD with serial dilutions (A). To confirm, the estimates were run in replicates for RSV-A (B) and RSV-B (C). </t>
  </si>
  <si>
    <t>A.</t>
  </si>
  <si>
    <t>Replicate 1</t>
  </si>
  <si>
    <t>Replicate 2</t>
  </si>
  <si>
    <t>Replicate 3</t>
  </si>
  <si>
    <t>Replicate 4</t>
  </si>
  <si>
    <t>Type</t>
  </si>
  <si>
    <t>Concentration (TCID50/mL)</t>
  </si>
  <si>
    <t>Genomic Coverage (%)*</t>
  </si>
  <si>
    <t>RSV-A</t>
  </si>
  <si>
    <t>estimated LOD = 4.43</t>
  </si>
  <si>
    <t>RSV-B</t>
  </si>
  <si>
    <t>estimated LOD = 18.6</t>
  </si>
  <si>
    <t>*analysis based on 90% threshold at a minimum 30x depth per base</t>
  </si>
  <si>
    <t>B.</t>
  </si>
  <si>
    <t>19/20 replicates passed coverage cutoff, thus able to confirm and establish lower limit of detection to be 18.6 TCID50/mL.</t>
  </si>
  <si>
    <t>Replicate</t>
  </si>
  <si>
    <t>RSV-A (4.43 TCID50/mL)</t>
  </si>
  <si>
    <t>Median</t>
  </si>
  <si>
    <t>Mean</t>
  </si>
  <si>
    <t>SD</t>
  </si>
  <si>
    <t>%CV</t>
  </si>
  <si>
    <t>C.</t>
  </si>
  <si>
    <t>RSV-B (18.6 TCID50/mL)</t>
  </si>
  <si>
    <t xml:space="preserve">Table S3. Mixtures of RSV-A and RSV-B reference material were used to evaluate multiplexing and ability to detect multiple targets with the WGS assay. All mixes passed validation acceptance criteria. 14/15 (93%) of replicates had majority of the mapped reads aligned to the correct target reference genome. </t>
  </si>
  <si>
    <t>Ratio Mix (RSV-A:RSV-B)</t>
  </si>
  <si>
    <t>BWA reference selection</t>
  </si>
  <si>
    <t>80:20</t>
  </si>
  <si>
    <t>60:40</t>
  </si>
  <si>
    <t>50:50</t>
  </si>
  <si>
    <t>40:60</t>
  </si>
  <si>
    <t>20:80</t>
  </si>
  <si>
    <t>Table S4. A variety of 31 non-RSV samples was sequenced to evaluate specificity and cross-reactivity of the WGS assay as part of the validation. All samples did not have any positive kmer detection hits for both RSV-A and RSV-B.</t>
  </si>
  <si>
    <t>Sample</t>
  </si>
  <si>
    <t>Targets</t>
  </si>
  <si>
    <t>RSV-A Detection</t>
  </si>
  <si>
    <t>RSV-B Detection</t>
  </si>
  <si>
    <t>SC2-20250923-001-V</t>
  </si>
  <si>
    <t>SARS-CoV-2</t>
  </si>
  <si>
    <t>NEGATIVE</t>
  </si>
  <si>
    <t>SC2-20250923-003-V</t>
  </si>
  <si>
    <t>SC2-20250923-005-V</t>
  </si>
  <si>
    <t>SC2-20250923-006-V</t>
  </si>
  <si>
    <t>SC2-20250923-007-V</t>
  </si>
  <si>
    <t>SC2-20250923-008-V</t>
  </si>
  <si>
    <t>SC2-20250923-011-V</t>
  </si>
  <si>
    <t>SC2-20250923-012-V</t>
  </si>
  <si>
    <t>NRSV-20251009-001</t>
  </si>
  <si>
    <t>RV_1of2</t>
  </si>
  <si>
    <t>NRSV-20251009-002</t>
  </si>
  <si>
    <t>FLU_A_pan</t>
  </si>
  <si>
    <t>NRSV-20251009-003</t>
  </si>
  <si>
    <t>Flu_B_pan</t>
  </si>
  <si>
    <t>NRSV-20251009-004</t>
  </si>
  <si>
    <t>CoV_OC43</t>
  </si>
  <si>
    <t>NRSV-20251009-005</t>
  </si>
  <si>
    <t>Flu_A_H3, hMPV</t>
  </si>
  <si>
    <t>NRSV-20251009-006</t>
  </si>
  <si>
    <t>Flu_A_H3, CoV_HKU1</t>
  </si>
  <si>
    <t>NRSV-20251009-007</t>
  </si>
  <si>
    <t>Flu A (H1N1)</t>
  </si>
  <si>
    <t>NRSV-20251009-008</t>
  </si>
  <si>
    <t>NRSV-20251009-009</t>
  </si>
  <si>
    <t>NRSV-20251009-010</t>
  </si>
  <si>
    <t>Flu A (H3N2)</t>
  </si>
  <si>
    <t>NRSV-20251009-011</t>
  </si>
  <si>
    <t>NRSV-20251009-012</t>
  </si>
  <si>
    <t>NRSV-20251009-013</t>
  </si>
  <si>
    <t>Flu B</t>
  </si>
  <si>
    <t>NRSV-20251009-014</t>
  </si>
  <si>
    <t>NRSV-20251009-015</t>
  </si>
  <si>
    <t>NRSV-20251009-016</t>
  </si>
  <si>
    <t>HBoV, RV_1of2, RV_2of2</t>
  </si>
  <si>
    <t>NRSV-20251009-017</t>
  </si>
  <si>
    <t>hPIV2</t>
  </si>
  <si>
    <t>NRSV-20251009-018</t>
  </si>
  <si>
    <t>NRSV-20251009-019</t>
  </si>
  <si>
    <t>NRSV-20251009-020</t>
  </si>
  <si>
    <t>AdV_1of2, RV_1of2, RV_2of2</t>
  </si>
  <si>
    <t>NRSV-20251009-021</t>
  </si>
  <si>
    <t>Flu_A_pan</t>
  </si>
  <si>
    <t>NRSV-20251009-022</t>
  </si>
  <si>
    <t>Flu_A_pan, Flu_A_H3, CoV_NL63</t>
  </si>
  <si>
    <t>NRSV-20251009-023</t>
  </si>
  <si>
    <t xml:space="preserve">Table S5. Pairwise nucleotide differences between duplicates of the same sample within the same sequencing run by one operator for intra-run precision (repeatability) among 16 high-quality RSV-A and RSV-B samples that passed validation acceptance criteria. After masking for ambiguous bases ("N"), each pair of consensus sequences were nearly 100% identical with 14 out of 16 samples had no more than 3 nucleotide differences. </t>
  </si>
  <si>
    <t>Percent Identity</t>
  </si>
  <si>
    <t>Nucleotide Differences</t>
  </si>
  <si>
    <t>Number of Compared Base Positions</t>
  </si>
  <si>
    <t xml:space="preserve">Table S6. Pairwise nucleotide differences between 3 operators for inter-run precision (reproducibility) among 53 high-quality RSV-A and RSV-B samples that passed validation acceptance criteria. After masking for ambiguous bases ("N"), each pair of consensus sequences were nearly 100% identical with 0 to 5 nucleotide differences. </t>
  </si>
  <si>
    <t xml:space="preserve">Table S7. Pairwise nucleotide differences between 3 separate sequencers (2 NextSeq 1000s, 1 NextSeq 2000) for inter-run precision (reproducibility) among 57 high-quality RSV-A and RSV-B samples that passed validation acceptance criteria. After masking for ambiguous bases ("N"), each pair of consensus sequences were nearly 100% identical with 0 to 4 nucleotide differences. </t>
  </si>
  <si>
    <t>Table S1. List of Version-Controlled Software Tools used in GPHL-RSV-PIPE  </t>
  </si>
  <si>
    <t>Tool Description</t>
  </si>
  <si>
    <t>Tool</t>
  </si>
  <si>
    <t>Version</t>
  </si>
  <si>
    <t>Reference</t>
  </si>
  <si>
    <t>Read quality control</t>
  </si>
  <si>
    <t>FastQC</t>
  </si>
  <si>
    <t>0.12.1</t>
  </si>
  <si>
    <t>Andrews, 2010</t>
  </si>
  <si>
    <t>Adapter trimming</t>
  </si>
  <si>
    <t>Fastp</t>
  </si>
  <si>
    <t>0.23.4</t>
  </si>
  <si>
    <t>Chen, 2025</t>
  </si>
  <si>
    <t>Human host reads removal</t>
  </si>
  <si>
    <t>Kraken2</t>
  </si>
  <si>
    <t>2.1.3</t>
  </si>
  <si>
    <t>Wood, 2019</t>
  </si>
  <si>
    <t>Kmer detection</t>
  </si>
  <si>
    <t>Fastv2</t>
  </si>
  <si>
    <t>Chen, 2021</t>
  </si>
  <si>
    <t>Reference selection</t>
  </si>
  <si>
    <t>BBMap</t>
  </si>
  <si>
    <t>Bushnell, 2014</t>
  </si>
  <si>
    <t>Read alignment</t>
  </si>
  <si>
    <t>BWA</t>
  </si>
  <si>
    <t>0.7.17-6</t>
  </si>
  <si>
    <t>Li, 2013</t>
  </si>
  <si>
    <t>Sort and index BAM files</t>
  </si>
  <si>
    <t>Samtools</t>
  </si>
  <si>
    <t>Danecek et al., 2021</t>
  </si>
  <si>
    <t>Trimming, variant calling, and consensus generation</t>
  </si>
  <si>
    <t>iVar</t>
  </si>
  <si>
    <t>1.4.2</t>
  </si>
  <si>
    <t>Grubaugh et al., 2019</t>
  </si>
  <si>
    <t>Coverage metrics</t>
  </si>
  <si>
    <t>Mosdepth</t>
  </si>
  <si>
    <t>0.3.8</t>
  </si>
  <si>
    <t>Pedersen &amp; Quinlan, 2018</t>
  </si>
  <si>
    <t>Phylogenetic analysis and lineage assignment</t>
  </si>
  <si>
    <t>Nextclade Web</t>
  </si>
  <si>
    <t>3.18.0</t>
  </si>
  <si>
    <t>Aksamentov et al., 2021</t>
  </si>
  <si>
    <t>Statistics Aggregator</t>
  </si>
  <si>
    <t>MultiQC</t>
  </si>
  <si>
    <t>Ewels et al., 2016</t>
  </si>
  <si>
    <t>Data Visualization</t>
  </si>
  <si>
    <t>R</t>
  </si>
  <si>
    <t>4.5.2</t>
  </si>
  <si>
    <t>R Core Team, 2025</t>
  </si>
  <si>
    <t>EPI_ISL_20361650</t>
  </si>
  <si>
    <t>EPI_ISL_20361649</t>
  </si>
  <si>
    <t>EPI_ISL_20361648</t>
  </si>
  <si>
    <t>EPI_ISL_20361645</t>
  </si>
  <si>
    <t>EPI_ISL_20361644</t>
  </si>
  <si>
    <t>EPI_ISL_20361647</t>
  </si>
  <si>
    <t>EPI_ISL_20361646</t>
  </si>
  <si>
    <t>EPI_ISL_20361641</t>
  </si>
  <si>
    <t>EPI_ISL_20361640</t>
  </si>
  <si>
    <t>EPI_ISL_20361643</t>
  </si>
  <si>
    <t>EPI_ISL_20361642</t>
  </si>
  <si>
    <t>EPI_ISL_20361638</t>
  </si>
  <si>
    <t>EPI_ISL_20361637</t>
  </si>
  <si>
    <t>EPI_ISL_20361639</t>
  </si>
  <si>
    <t>EPI_ISL_20361634</t>
  </si>
  <si>
    <t>EPI_ISL_20361633</t>
  </si>
  <si>
    <t>EPI_ISL_20361636</t>
  </si>
  <si>
    <t>EPI_ISL_20361635</t>
  </si>
  <si>
    <t>EPI_ISL_20361597</t>
  </si>
  <si>
    <t>EPI_ISL_20361630</t>
  </si>
  <si>
    <t>EPI_ISL_20361596</t>
  </si>
  <si>
    <t>EPI_ISL_20361599</t>
  </si>
  <si>
    <t>EPI_ISL_20361632</t>
  </si>
  <si>
    <t>EPI_ISL_20361598</t>
  </si>
  <si>
    <t>EPI_ISL_20361631</t>
  </si>
  <si>
    <t>EPI_ISL_20361593</t>
  </si>
  <si>
    <t>EPI_ISL_20361592</t>
  </si>
  <si>
    <t>EPI_ISL_20361595</t>
  </si>
  <si>
    <t>EPI_ISL_20361594</t>
  </si>
  <si>
    <t>EPI_ISL_20361591</t>
  </si>
  <si>
    <t>EPI_ISL_20361590</t>
  </si>
  <si>
    <t>EPI_ISL_20361627</t>
  </si>
  <si>
    <t>EPI_ISL_20361626</t>
  </si>
  <si>
    <t>EPI_ISL_20361629</t>
  </si>
  <si>
    <t>EPI_ISL_20361628</t>
  </si>
  <si>
    <t>EPI_ISL_20361623</t>
  </si>
  <si>
    <t>EPI_ISL_20361589</t>
  </si>
  <si>
    <t>EPI_ISL_20361622</t>
  </si>
  <si>
    <t>EPI_ISL_20361625</t>
  </si>
  <si>
    <t>EPI_ISL_20361624</t>
  </si>
  <si>
    <t>EPI_ISL_20361586</t>
  </si>
  <si>
    <t>EPI_ISL_20361585</t>
  </si>
  <si>
    <t>EPI_ISL_20361588</t>
  </si>
  <si>
    <t>EPI_ISL_20361621</t>
  </si>
  <si>
    <t>EPI_ISL_20361587</t>
  </si>
  <si>
    <t>EPI_ISL_20361620</t>
  </si>
  <si>
    <t>EPI_ISL_20361582</t>
  </si>
  <si>
    <t>EPI_ISL_20361581</t>
  </si>
  <si>
    <t>EPI_ISL_20361584</t>
  </si>
  <si>
    <t>EPI_ISL_20361583</t>
  </si>
  <si>
    <t>EPI_ISL_20361580</t>
  </si>
  <si>
    <t>EPI_ISL_20361619</t>
  </si>
  <si>
    <t>EPI_ISL_20361616</t>
  </si>
  <si>
    <t>EPI_ISL_20361615</t>
  </si>
  <si>
    <t>EPI_ISL_20361618</t>
  </si>
  <si>
    <t>EPI_ISL_20361617</t>
  </si>
  <si>
    <t>EPI_ISL_20361579</t>
  </si>
  <si>
    <t>EPI_ISL_20361612</t>
  </si>
  <si>
    <t>EPI_ISL_20361578</t>
  </si>
  <si>
    <t>EPI_ISL_20361611</t>
  </si>
  <si>
    <t>EPI_ISL_20361614</t>
  </si>
  <si>
    <t>EPI_ISL_20361613</t>
  </si>
  <si>
    <t>EPI_ISL_20361575</t>
  </si>
  <si>
    <t>EPI_ISL_20361574</t>
  </si>
  <si>
    <t>EPI_ISL_20361577</t>
  </si>
  <si>
    <t>EPI_ISL_20361610</t>
  </si>
  <si>
    <t>EPI_ISL_20361576</t>
  </si>
  <si>
    <t>EPI_ISL_20361571</t>
  </si>
  <si>
    <t>EPI_ISL_20361570</t>
  </si>
  <si>
    <t>EPI_ISL_20361573</t>
  </si>
  <si>
    <t>EPI_ISL_20361572</t>
  </si>
  <si>
    <t>EPI_ISL_20361609</t>
  </si>
  <si>
    <t>EPI_ISL_20361608</t>
  </si>
  <si>
    <t>EPI_ISL_20361605</t>
  </si>
  <si>
    <t>EPI_ISL_20361604</t>
  </si>
  <si>
    <t>EPI_ISL_20361607</t>
  </si>
  <si>
    <t>EPI_ISL_20361606</t>
  </si>
  <si>
    <t>EPI_ISL_20361568</t>
  </si>
  <si>
    <t>EPI_ISL_20361601</t>
  </si>
  <si>
    <t>EPI_ISL_20361567</t>
  </si>
  <si>
    <t>EPI_ISL_20361600</t>
  </si>
  <si>
    <t>EPI_ISL_20361603</t>
  </si>
  <si>
    <t>EPI_ISL_20361569</t>
  </si>
  <si>
    <t>EPI_ISL_20361602</t>
  </si>
  <si>
    <t>EPI_ISL_20361564</t>
  </si>
  <si>
    <t>EPI_ISL_20361563</t>
  </si>
  <si>
    <t>EPI_ISL_20361684</t>
  </si>
  <si>
    <t>EPI_ISL_20361566</t>
  </si>
  <si>
    <t>EPI_ISL_20361565</t>
  </si>
  <si>
    <t>EPI_ISL_20361560</t>
  </si>
  <si>
    <t>EPI_ISL_20361681</t>
  </si>
  <si>
    <t>EPI_ISL_20361680</t>
  </si>
  <si>
    <t>EPI_ISL_20361562</t>
  </si>
  <si>
    <t>EPI_ISL_20361683</t>
  </si>
  <si>
    <t>EPI_ISL_20361561</t>
  </si>
  <si>
    <t>EPI_ISL_20361682</t>
  </si>
  <si>
    <t>EPI_ISL_20361557</t>
  </si>
  <si>
    <t>EPI_ISL_20361678</t>
  </si>
  <si>
    <t>EPI_ISL_20361556</t>
  </si>
  <si>
    <t>EPI_ISL_20361677</t>
  </si>
  <si>
    <t>EPI_ISL_20361559</t>
  </si>
  <si>
    <t>EPI_ISL_20361558</t>
  </si>
  <si>
    <t>EPI_ISL_20361679</t>
  </si>
  <si>
    <t>EPI_ISL_20361553</t>
  </si>
  <si>
    <t>EPI_ISL_20361674</t>
  </si>
  <si>
    <t>EPI_ISL_20361552</t>
  </si>
  <si>
    <t>EPI_ISL_20361673</t>
  </si>
  <si>
    <t>EPI_ISL_20361555</t>
  </si>
  <si>
    <t>EPI_ISL_20361676</t>
  </si>
  <si>
    <t>EPI_ISL_20361554</t>
  </si>
  <si>
    <t>EPI_ISL_20361675</t>
  </si>
  <si>
    <t>EPI_ISL_20361670</t>
  </si>
  <si>
    <t>EPI_ISL_20361551</t>
  </si>
  <si>
    <t>EPI_ISL_20361672</t>
  </si>
  <si>
    <t>EPI_ISL_20361550</t>
  </si>
  <si>
    <t>EPI_ISL_20361671</t>
  </si>
  <si>
    <t>EPI_ISL_20361549</t>
  </si>
  <si>
    <t>EPI_ISL_20361546</t>
  </si>
  <si>
    <t>EPI_ISL_20361667</t>
  </si>
  <si>
    <t>EPI_ISL_20361545</t>
  </si>
  <si>
    <t>EPI_ISL_20361666</t>
  </si>
  <si>
    <t>EPI_ISL_20361548</t>
  </si>
  <si>
    <t>EPI_ISL_20361669</t>
  </si>
  <si>
    <t>EPI_ISL_20361547</t>
  </si>
  <si>
    <t>EPI_ISL_20361668</t>
  </si>
  <si>
    <t>EPI_ISL_20361542</t>
  </si>
  <si>
    <t>EPI_ISL_20361663</t>
  </si>
  <si>
    <t>EPI_ISL_20361541</t>
  </si>
  <si>
    <t>EPI_ISL_20361662</t>
  </si>
  <si>
    <t>EPI_ISL_20361544</t>
  </si>
  <si>
    <t>EPI_ISL_20361665</t>
  </si>
  <si>
    <t>EPI_ISL_20361543</t>
  </si>
  <si>
    <t>EPI_ISL_20361664</t>
  </si>
  <si>
    <t>EPI_ISL_20361540</t>
  </si>
  <si>
    <t>EPI_ISL_20361661</t>
  </si>
  <si>
    <t>EPI_ISL_20361660</t>
  </si>
  <si>
    <t>EPI_ISL_20361539</t>
  </si>
  <si>
    <t>EPI_ISL_20361538</t>
  </si>
  <si>
    <t>EPI_ISL_20361659</t>
  </si>
  <si>
    <t>EPI_ISL_20361535</t>
  </si>
  <si>
    <t>EPI_ISL_20361656</t>
  </si>
  <si>
    <t>EPI_ISL_20361534</t>
  </si>
  <si>
    <t>EPI_ISL_20361655</t>
  </si>
  <si>
    <t>EPI_ISL_20361537</t>
  </si>
  <si>
    <t>EPI_ISL_20361658</t>
  </si>
  <si>
    <t>EPI_ISL_20361536</t>
  </si>
  <si>
    <t>EPI_ISL_20361657</t>
  </si>
  <si>
    <t>EPI_ISL_20361652</t>
  </si>
  <si>
    <t>EPI_ISL_20361651</t>
  </si>
  <si>
    <t>EPI_ISL_20361654</t>
  </si>
  <si>
    <t>EPI_ISL_20361653</t>
  </si>
  <si>
    <t>Virus name</t>
  </si>
  <si>
    <t>Subtype</t>
  </si>
  <si>
    <t>Accession ID</t>
  </si>
  <si>
    <t>hRSV/A/USA/GA-GPHL-0001/2024</t>
  </si>
  <si>
    <t>A</t>
  </si>
  <si>
    <t>hRSV/A/USA/GA-GPHL-0002/2024</t>
  </si>
  <si>
    <t>hRSV/A/USA/GA-GPHL-0003/2024</t>
  </si>
  <si>
    <t>hRSV/A/USA/GA-GPHL-0004/2024</t>
  </si>
  <si>
    <t>hRSV/A/USA/GA-GPHL-0005/2024</t>
  </si>
  <si>
    <t>hRSV/A/USA/GA-GPHL-0006/2024</t>
  </si>
  <si>
    <t>hRSV/A/USA/GA-GPHL-0007/2024</t>
  </si>
  <si>
    <t>hRSV/A/USA/GA-GPHL-0008/2024</t>
  </si>
  <si>
    <t>hRSV/A/USA/GA-GPHL-0009/2024</t>
  </si>
  <si>
    <t>hRSV/A/USA/GA-GPHL-0011/2024</t>
  </si>
  <si>
    <t>hRSV/A/USA/GA-GPHL-0012/2024</t>
  </si>
  <si>
    <t>hRSV/A/USA/GA-GPHL-0013/2024</t>
  </si>
  <si>
    <t>hRSV/A/USA/GA-GPHL-0014/2024</t>
  </si>
  <si>
    <t>hRSV/A/USA/GA-GPHL-0015/2024</t>
  </si>
  <si>
    <t>hRSV/A/USA/GA-GPHL-0016/2024</t>
  </si>
  <si>
    <t>hRSV/A/USA/GA-GPHL-0017/2024</t>
  </si>
  <si>
    <t>hRSV/A/USA/GA-GPHL-0018/2024</t>
  </si>
  <si>
    <t>hRSV/A/USA/GA-GPHL-0020/2023</t>
  </si>
  <si>
    <t>hRSV/A/USA/GA-GPHL-0021/2023</t>
  </si>
  <si>
    <t>hRSV/A/USA/GA-GPHL-0022/2023</t>
  </si>
  <si>
    <t>hRSV/A/USA/GA-GPHL-0027/2024</t>
  </si>
  <si>
    <t>hRSV/A/USA/GA-GPHL-0029/2023</t>
  </si>
  <si>
    <t>hRSV/A/USA/GA-GPHL-0030/2023</t>
  </si>
  <si>
    <t>hRSV/A/USA/GA-GPHL-0032/2024</t>
  </si>
  <si>
    <t>hRSV/A/USA/GA-GPHL-0035/2023</t>
  </si>
  <si>
    <t>hRSV/A/USA/GA-GPHL-0037/2023</t>
  </si>
  <si>
    <t>hRSV/A/USA/GA-GPHL-0038/2023</t>
  </si>
  <si>
    <t>hRSV/A/USA/GA-GPHL-0040/2023</t>
  </si>
  <si>
    <t>hRSV/A/USA/GA-GPHL-0042/2023</t>
  </si>
  <si>
    <t>hRSV/A/USA/GA-GPHL-0089/2023</t>
  </si>
  <si>
    <t>hRSV/A/USA/GA-GPHL-0090/2023</t>
  </si>
  <si>
    <t>hRSV/A/USA/GA-GPHL-0091/2023</t>
  </si>
  <si>
    <t>hRSV/A/USA/GA-GPHL-0092/2023</t>
  </si>
  <si>
    <t>hRSV/A/USA/GA-GPHL-0093/2023</t>
  </si>
  <si>
    <t>hRSV/A/USA/GA-GPHL-0094/2023</t>
  </si>
  <si>
    <t>hRSV/A/USA/GA-GPHL-0095/2023</t>
  </si>
  <si>
    <t>hRSV/A/USA/GA-GPHL-0096/2023</t>
  </si>
  <si>
    <t>hRSV/A/USA/GA-GPHL-0097/2024</t>
  </si>
  <si>
    <t>hRSV/A/USA/GA-GPHL-0098/2024</t>
  </si>
  <si>
    <t>hRSV/A/USA/GA-GPHL-0099/2024</t>
  </si>
  <si>
    <t>hRSV/A/USA/GA-GPHL-0100/2024</t>
  </si>
  <si>
    <t>hRSV/A/USA/GA-GPHL-0103/2024</t>
  </si>
  <si>
    <t>hRSV/A/USA/GA-GPHL-0104/2024</t>
  </si>
  <si>
    <t>hRSV/A/USA/GA-GPHL-250001/2025</t>
  </si>
  <si>
    <t>hRSV/A/USA/GA-GPHL-250002/2025</t>
  </si>
  <si>
    <t>hRSV/A/USA/GA-GPHL-250003/2025</t>
  </si>
  <si>
    <t>hRSV/A/USA/GA-GPHL-250004/2024</t>
  </si>
  <si>
    <t>hRSV/A/USA/GA-GPHL-250005/2025</t>
  </si>
  <si>
    <t>hRSV/A/USA/GA-GPHL-250006/2025</t>
  </si>
  <si>
    <t>hRSV/A/USA/GA-GPHL-250009/2025</t>
  </si>
  <si>
    <t>hRSV/A/USA/GA-GPHL-250010/2025</t>
  </si>
  <si>
    <t>hRSV/A/USA/GA-GPHL-250014/2024</t>
  </si>
  <si>
    <t>hRSV/A/USA/GA-GPHL-250015/2024</t>
  </si>
  <si>
    <t>hRSV/A/USA/GA-GPHL-250016/2024</t>
  </si>
  <si>
    <t>hRSV/A/USA/GA-GPHL-250017/2024</t>
  </si>
  <si>
    <t>hRSV/A/USA/GA-GPHL-250018/2024</t>
  </si>
  <si>
    <t>hRSV/A/USA/GA-GPHL-250020/2024</t>
  </si>
  <si>
    <t>hRSV/A/USA/GA-GPHL-250021/2024</t>
  </si>
  <si>
    <t>hRSV/A/USA/GA-GPHL-250022/2024</t>
  </si>
  <si>
    <t>hRSV/A/USA/GA-GPHL-250023/2025</t>
  </si>
  <si>
    <t>hRSV/A/USA/GA-GPHL-250024/2025</t>
  </si>
  <si>
    <t>hRSV/A/USA/GA-GPHL-250025/2025</t>
  </si>
  <si>
    <t>hRSV/A/USA/GA-GPHL-250026/2025</t>
  </si>
  <si>
    <t>hRSV/A/USA/GA-GPHL-250027/2025</t>
  </si>
  <si>
    <t>hRSV/A/USA/GA-GPHL-250029/2025</t>
  </si>
  <si>
    <t>hRSV/A/USA/GA-GPHL-250030/2025</t>
  </si>
  <si>
    <t>hRSV/A/USA/GA-GPHL-250031/2025</t>
  </si>
  <si>
    <t>hRSV/A/USA/GA-GPHL-250032/2025</t>
  </si>
  <si>
    <t>hRSV/A/USA/GA-GPHL-250035/2025</t>
  </si>
  <si>
    <t>hRSV/A/USA/GA-GPHL-250039/2025</t>
  </si>
  <si>
    <t>hRSV/A/USA/GA-GPHL-250040/2025</t>
  </si>
  <si>
    <t>hRSV/A/USA/GA-GPHL-250041/2025</t>
  </si>
  <si>
    <t>hRSV/A/USA/GA-GPHL-250043/2024</t>
  </si>
  <si>
    <t>hRSV/A/USA/GA-GPHL-250044/2024</t>
  </si>
  <si>
    <t>hRSV/A/USA/GA-GPHL-250046/2025</t>
  </si>
  <si>
    <t>hRSV/B/USA/GA-GPHL-0045/2024</t>
  </si>
  <si>
    <t>B</t>
  </si>
  <si>
    <t>hRSV/B/USA/GA-GPHL-0046/2024</t>
  </si>
  <si>
    <t>hRSV/B/USA/GA-GPHL-0047/2024</t>
  </si>
  <si>
    <t>hRSV/B/USA/GA-GPHL-0048/2024</t>
  </si>
  <si>
    <t>hRSV/B/USA/GA-GPHL-0049/2024</t>
  </si>
  <si>
    <t>hRSV/B/USA/GA-GPHL-0050/2024</t>
  </si>
  <si>
    <t>hRSV/B/USA/GA-GPHL-0051/2024</t>
  </si>
  <si>
    <t>hRSV/B/USA/GA-GPHL-0052/2024</t>
  </si>
  <si>
    <t>hRSV/B/USA/GA-GPHL-0053/2024</t>
  </si>
  <si>
    <t>hRSV/B/USA/GA-GPHL-0054/2024</t>
  </si>
  <si>
    <t>hRSV/B/USA/GA-GPHL-0056/2023</t>
  </si>
  <si>
    <t>hRSV/B/USA/GA-GPHL-0057/2023</t>
  </si>
  <si>
    <t>hRSV/B/USA/GA-GPHL-0061/2023</t>
  </si>
  <si>
    <t>hRSV/B/USA/GA-GPHL-0062/2024</t>
  </si>
  <si>
    <t>hRSV/B/USA/GA-GPHL-0063/2024</t>
  </si>
  <si>
    <t>hRSV/B/USA/GA-GPHL-0064/2023</t>
  </si>
  <si>
    <t>hRSV/B/USA/GA-GPHL-0065/2024</t>
  </si>
  <si>
    <t>hRSV/B/USA/GA-GPHL-0069/2024</t>
  </si>
  <si>
    <t>hRSV/B/USA/GA-GPHL-0072/2023</t>
  </si>
  <si>
    <t>hRSV/B/USA/GA-GPHL-0073/2023</t>
  </si>
  <si>
    <t>hRSV/B/USA/GA-GPHL-0074/2023</t>
  </si>
  <si>
    <t>hRSV/B/USA/GA-GPHL-0075/2023</t>
  </si>
  <si>
    <t>hRSV/B/USA/GA-GPHL-0076/2023</t>
  </si>
  <si>
    <t>hRSV/B/USA/GA-GPHL-0077/2023</t>
  </si>
  <si>
    <t>hRSV/B/USA/GA-GPHL-0078/2023</t>
  </si>
  <si>
    <t>hRSV/B/USA/GA-GPHL-0079/2023</t>
  </si>
  <si>
    <t>hRSV/B/USA/GA-GPHL-0080/2023</t>
  </si>
  <si>
    <t>hRSV/B/USA/GA-GPHL-0082/2024</t>
  </si>
  <si>
    <t>hRSV/B/USA/GA-GPHL-0083/2023</t>
  </si>
  <si>
    <t>hRSV/B/USA/GA-GPHL-0084/2023</t>
  </si>
  <si>
    <t>hRSV/B/USA/GA-GPHL-0086/2023</t>
  </si>
  <si>
    <t>hRSV/B/USA/GA-GPHL-0087/2023</t>
  </si>
  <si>
    <t>hRSV/B/USA/GA-GPHL-0088/2023</t>
  </si>
  <si>
    <t>hRSV/B/USA/GA-GPHL-0106/2024</t>
  </si>
  <si>
    <t>hRSV/B/USA/GA-GPHL-0107/2024</t>
  </si>
  <si>
    <t>hRSV/B/USA/GA-GPHL-0108/2024</t>
  </si>
  <si>
    <t>hRSV/B/USA/GA-GPHL-0109/2024</t>
  </si>
  <si>
    <t>hRSV/B/USA/GA-GPHL-0110/2024</t>
  </si>
  <si>
    <t>hRSV/B/USA/GA-GPHL-0111/2024</t>
  </si>
  <si>
    <t>hRSV/B/USA/GA-GPHL-0114/2024</t>
  </si>
  <si>
    <t>hRSV/B/USA/GA-GPHL-0116/2023</t>
  </si>
  <si>
    <t>hRSV/B/USA/GA-GPHL-0117/2023</t>
  </si>
  <si>
    <t>hRSV/B/USA/GA-GPHL-0118/2023</t>
  </si>
  <si>
    <t>hRSV/B/USA/GA-GPHL-0119/2023</t>
  </si>
  <si>
    <t>hRSV/B/USA/GA-GPHL-0120/2023</t>
  </si>
  <si>
    <t>hRSV/B/USA/GA-GPHL-0121/2024</t>
  </si>
  <si>
    <t>hRSV/B/USA/GA-GPHL-0122/2024</t>
  </si>
  <si>
    <t>hRSV/B/USA/GA-GPHL-0123/2024</t>
  </si>
  <si>
    <t>hRSV/B/USA/GA-GPHL-0124/2024</t>
  </si>
  <si>
    <t>hRSV/B/USA/GA-GPHL-0125/2023</t>
  </si>
  <si>
    <t>hRSV/B/USA/GA-GPHL-0127/2024</t>
  </si>
  <si>
    <t>hRSV/B/USA/GA-GPHL-0128/2024</t>
  </si>
  <si>
    <t>hRSV/B/USA/GA-GPHL-0131/2024</t>
  </si>
  <si>
    <t>hRSV/B/USA/GA-GPHL-250049/2025</t>
  </si>
  <si>
    <t>hRSV/B/USA/GA-GPHL-250050/2025</t>
  </si>
  <si>
    <t>hRSV/B/USA/GA-GPHL-250051/2025</t>
  </si>
  <si>
    <t>hRSV/B/USA/GA-GPHL-250052/2024</t>
  </si>
  <si>
    <t>hRSV/B/USA/GA-GPHL-250053/2024</t>
  </si>
  <si>
    <t>hRSV/B/USA/GA-GPHL-250055/2025</t>
  </si>
  <si>
    <t>hRSV/B/USA/GA-GPHL-250057/2025</t>
  </si>
  <si>
    <t>hRSV/B/USA/GA-GPHL-250058/2025</t>
  </si>
  <si>
    <t>hRSV/B/USA/GA-GPHL-250059/2025</t>
  </si>
  <si>
    <t>hRSV/B/USA/GA-GPHL-250061/2025</t>
  </si>
  <si>
    <t>hRSV/B/USA/GA-GPHL-250063/2025</t>
  </si>
  <si>
    <t>hRSV/B/USA/GA-GPHL-250069/2025</t>
  </si>
  <si>
    <t>hRSV/B/USA/GA-GPHL-250071/2024</t>
  </si>
  <si>
    <t>hRSV/B/USA/GA-GPHL-250072/2024</t>
  </si>
  <si>
    <t>hRSV/B/USA/GA-GPHL-250073/2025</t>
  </si>
  <si>
    <t>hRSV/B/USA/GA-GPHL-250077/2025</t>
  </si>
  <si>
    <t>hRSV/B/USA/GA-GPHL-250078/2025</t>
  </si>
  <si>
    <t>hRSV/B/USA/GA-GPHL-250079/2025</t>
  </si>
  <si>
    <t>hRSV/B/USA/GA-GPHL-250081/2025</t>
  </si>
  <si>
    <t>hRSV/B/USA/GA-GPHL-250082/2025</t>
  </si>
  <si>
    <t>hRSV/B/USA/GA-GPHL-250083/2025</t>
  </si>
  <si>
    <t>hRSV/B/USA/GA-GPHL-250088/2024</t>
  </si>
  <si>
    <t>hRSV/B/USA/GA-GPHL-250089/2024</t>
  </si>
  <si>
    <t>Table S8. GISAID Accession IDs for 151 submitted complete RSV genom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"/>
    <numFmt numFmtId="166" formatCode="#,##0.0"/>
  </numFmts>
  <fonts count="19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  <font>
      <sz val="11"/>
      <name val="Aptos Narrow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2" tint="-9.9978637043366805E-2"/>
        <bgColor indexed="64"/>
      </patternFill>
    </fill>
  </fills>
  <borders count="1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2">
    <xf numFmtId="0" fontId="0" fillId="0" borderId="0" xfId="0"/>
    <xf numFmtId="0" fontId="0" fillId="0" borderId="10" xfId="0" applyBorder="1" applyAlignment="1">
      <alignment horizontal="center" vertical="center"/>
    </xf>
    <xf numFmtId="164" fontId="0" fillId="0" borderId="10" xfId="0" applyNumberFormat="1" applyBorder="1" applyAlignment="1">
      <alignment horizontal="center" vertical="center"/>
    </xf>
    <xf numFmtId="3" fontId="16" fillId="33" borderId="10" xfId="0" applyNumberFormat="1" applyFont="1" applyFill="1" applyBorder="1" applyAlignment="1">
      <alignment horizontal="center" vertical="center" wrapText="1"/>
    </xf>
    <xf numFmtId="166" fontId="16" fillId="33" borderId="10" xfId="0" applyNumberFormat="1" applyFont="1" applyFill="1" applyBorder="1" applyAlignment="1">
      <alignment horizontal="center" vertical="center"/>
    </xf>
    <xf numFmtId="3" fontId="0" fillId="0" borderId="10" xfId="0" applyNumberFormat="1" applyBorder="1" applyAlignment="1">
      <alignment horizontal="center" vertical="center"/>
    </xf>
    <xf numFmtId="165" fontId="0" fillId="0" borderId="10" xfId="0" applyNumberFormat="1" applyBorder="1" applyAlignment="1">
      <alignment horizontal="center" vertical="center"/>
    </xf>
    <xf numFmtId="0" fontId="16" fillId="0" borderId="0" xfId="0" applyFont="1"/>
    <xf numFmtId="4" fontId="16" fillId="33" borderId="10" xfId="0" applyNumberFormat="1" applyFont="1" applyFill="1" applyBorder="1" applyAlignment="1">
      <alignment horizontal="center" vertical="center"/>
    </xf>
    <xf numFmtId="1" fontId="0" fillId="0" borderId="0" xfId="0" applyNumberFormat="1" applyAlignment="1">
      <alignment horizontal="left" vertical="center"/>
    </xf>
    <xf numFmtId="3" fontId="16" fillId="33" borderId="10" xfId="0" applyNumberFormat="1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16" fillId="0" borderId="0" xfId="0" applyFont="1" applyAlignment="1">
      <alignment horizontal="left" vertical="center"/>
    </xf>
    <xf numFmtId="3" fontId="0" fillId="0" borderId="0" xfId="0" applyNumberFormat="1"/>
    <xf numFmtId="166" fontId="0" fillId="0" borderId="0" xfId="0" applyNumberFormat="1"/>
    <xf numFmtId="165" fontId="0" fillId="0" borderId="0" xfId="0" applyNumberFormat="1"/>
    <xf numFmtId="0" fontId="0" fillId="0" borderId="10" xfId="0" applyBorder="1" applyAlignment="1">
      <alignment horizontal="center"/>
    </xf>
    <xf numFmtId="0" fontId="16" fillId="33" borderId="10" xfId="0" applyFont="1" applyFill="1" applyBorder="1" applyAlignment="1">
      <alignment horizontal="center"/>
    </xf>
    <xf numFmtId="164" fontId="0" fillId="0" borderId="10" xfId="0" applyNumberFormat="1" applyBorder="1" applyAlignment="1">
      <alignment horizontal="center"/>
    </xf>
    <xf numFmtId="49" fontId="16" fillId="33" borderId="10" xfId="0" applyNumberFormat="1" applyFont="1" applyFill="1" applyBorder="1" applyAlignment="1">
      <alignment horizontal="center" vertical="center"/>
    </xf>
    <xf numFmtId="0" fontId="18" fillId="34" borderId="10" xfId="0" applyFont="1" applyFill="1" applyBorder="1" applyAlignment="1">
      <alignment horizontal="center" vertical="center"/>
    </xf>
    <xf numFmtId="0" fontId="16" fillId="33" borderId="10" xfId="0" applyFont="1" applyFill="1" applyBorder="1" applyAlignment="1">
      <alignment horizontal="center" vertical="center" wrapText="1"/>
    </xf>
    <xf numFmtId="0" fontId="16" fillId="33" borderId="10" xfId="0" applyFont="1" applyFill="1" applyBorder="1" applyAlignment="1">
      <alignment horizontal="center" vertical="center"/>
    </xf>
    <xf numFmtId="0" fontId="16" fillId="33" borderId="11" xfId="0" applyFont="1" applyFill="1" applyBorder="1" applyAlignment="1">
      <alignment horizontal="center" vertical="center"/>
    </xf>
    <xf numFmtId="0" fontId="16" fillId="33" borderId="12" xfId="0" applyFont="1" applyFill="1" applyBorder="1" applyAlignment="1">
      <alignment horizontal="center" vertical="center"/>
    </xf>
    <xf numFmtId="0" fontId="16" fillId="33" borderId="13" xfId="0" applyFont="1" applyFill="1" applyBorder="1" applyAlignment="1">
      <alignment horizontal="center" vertical="center"/>
    </xf>
    <xf numFmtId="0" fontId="16" fillId="33" borderId="10" xfId="0" applyFont="1" applyFill="1" applyBorder="1" applyAlignment="1">
      <alignment horizontal="center" vertical="center" wrapText="1"/>
    </xf>
    <xf numFmtId="0" fontId="16" fillId="33" borderId="10" xfId="0" applyFont="1" applyFill="1" applyBorder="1" applyAlignment="1">
      <alignment horizontal="center" vertical="center"/>
    </xf>
    <xf numFmtId="0" fontId="16" fillId="33" borderId="11" xfId="0" applyFont="1" applyFill="1" applyBorder="1" applyAlignment="1">
      <alignment horizontal="center" vertical="center" wrapText="1"/>
    </xf>
    <xf numFmtId="0" fontId="16" fillId="33" borderId="12" xfId="0" applyFont="1" applyFill="1" applyBorder="1" applyAlignment="1">
      <alignment horizontal="center" vertical="center" wrapText="1"/>
    </xf>
    <xf numFmtId="0" fontId="16" fillId="33" borderId="13" xfId="0" applyFont="1" applyFill="1" applyBorder="1" applyAlignment="1">
      <alignment horizontal="center" vertical="center" wrapText="1"/>
    </xf>
    <xf numFmtId="0" fontId="16" fillId="35" borderId="0" xfId="0" applyFon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customXml" Target="../customXml/item3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2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866CA0-5DEB-42B4-A468-C639EFF66353}">
  <dimension ref="A1:E217"/>
  <sheetViews>
    <sheetView workbookViewId="0">
      <selection activeCell="G18" sqref="G18"/>
    </sheetView>
  </sheetViews>
  <sheetFormatPr defaultRowHeight="14.4" x14ac:dyDescent="0.3"/>
  <cols>
    <col min="1" max="1" width="18.44140625" bestFit="1" customWidth="1"/>
    <col min="2" max="2" width="11.109375" bestFit="1" customWidth="1"/>
    <col min="3" max="3" width="11.6640625" bestFit="1" customWidth="1"/>
    <col min="4" max="4" width="15" bestFit="1" customWidth="1"/>
    <col min="5" max="5" width="22" bestFit="1" customWidth="1"/>
  </cols>
  <sheetData>
    <row r="1" spans="1:5" x14ac:dyDescent="0.3">
      <c r="A1" t="s">
        <v>0</v>
      </c>
    </row>
    <row r="3" spans="1:5" x14ac:dyDescent="0.3">
      <c r="A3" s="22" t="s">
        <v>1</v>
      </c>
      <c r="B3" s="22" t="s">
        <v>2</v>
      </c>
      <c r="C3" s="22" t="s">
        <v>3</v>
      </c>
      <c r="D3" s="22" t="s">
        <v>4</v>
      </c>
      <c r="E3" s="22" t="s">
        <v>5</v>
      </c>
    </row>
    <row r="4" spans="1:5" x14ac:dyDescent="0.3">
      <c r="A4" s="1" t="s">
        <v>6</v>
      </c>
      <c r="B4" s="1" t="s">
        <v>7</v>
      </c>
      <c r="C4" s="1" t="s">
        <v>7</v>
      </c>
      <c r="D4" s="5">
        <v>63048.4</v>
      </c>
      <c r="E4" s="6">
        <v>97.576400000000007</v>
      </c>
    </row>
    <row r="5" spans="1:5" x14ac:dyDescent="0.3">
      <c r="A5" s="1" t="s">
        <v>8</v>
      </c>
      <c r="B5" s="1" t="s">
        <v>7</v>
      </c>
      <c r="C5" s="1" t="s">
        <v>7</v>
      </c>
      <c r="D5" s="5">
        <v>68305.7</v>
      </c>
      <c r="E5" s="6">
        <v>99.113299999999995</v>
      </c>
    </row>
    <row r="6" spans="1:5" x14ac:dyDescent="0.3">
      <c r="A6" s="1" t="s">
        <v>9</v>
      </c>
      <c r="B6" s="1" t="s">
        <v>7</v>
      </c>
      <c r="C6" s="1" t="s">
        <v>7</v>
      </c>
      <c r="D6" s="5">
        <v>59298.400000000001</v>
      </c>
      <c r="E6" s="6">
        <v>96.886700000000005</v>
      </c>
    </row>
    <row r="7" spans="1:5" x14ac:dyDescent="0.3">
      <c r="A7" s="1" t="s">
        <v>10</v>
      </c>
      <c r="B7" s="1" t="s">
        <v>7</v>
      </c>
      <c r="C7" s="1" t="s">
        <v>7</v>
      </c>
      <c r="D7" s="5">
        <v>79860.2</v>
      </c>
      <c r="E7" s="6">
        <v>97.576400000000007</v>
      </c>
    </row>
    <row r="8" spans="1:5" x14ac:dyDescent="0.3">
      <c r="A8" s="1" t="s">
        <v>11</v>
      </c>
      <c r="B8" s="1" t="s">
        <v>7</v>
      </c>
      <c r="C8" s="1" t="s">
        <v>7</v>
      </c>
      <c r="D8" s="5">
        <v>16334.5</v>
      </c>
      <c r="E8" s="6">
        <v>92.229900000000001</v>
      </c>
    </row>
    <row r="9" spans="1:5" x14ac:dyDescent="0.3">
      <c r="A9" s="1" t="s">
        <v>12</v>
      </c>
      <c r="B9" s="1" t="s">
        <v>7</v>
      </c>
      <c r="C9" s="1" t="s">
        <v>7</v>
      </c>
      <c r="D9" s="5">
        <v>54202.7</v>
      </c>
      <c r="E9" s="6">
        <v>97.536900000000003</v>
      </c>
    </row>
    <row r="10" spans="1:5" x14ac:dyDescent="0.3">
      <c r="A10" s="1" t="s">
        <v>13</v>
      </c>
      <c r="B10" s="1" t="s">
        <v>7</v>
      </c>
      <c r="C10" s="1" t="s">
        <v>7</v>
      </c>
      <c r="D10" s="5">
        <v>64042.3</v>
      </c>
      <c r="E10" s="6">
        <v>99.113299999999995</v>
      </c>
    </row>
    <row r="11" spans="1:5" x14ac:dyDescent="0.3">
      <c r="A11" s="1" t="s">
        <v>14</v>
      </c>
      <c r="B11" s="1" t="s">
        <v>7</v>
      </c>
      <c r="C11" s="1" t="s">
        <v>7</v>
      </c>
      <c r="D11" s="5">
        <v>52654.2</v>
      </c>
      <c r="E11" s="6">
        <v>96.676500000000004</v>
      </c>
    </row>
    <row r="12" spans="1:5" x14ac:dyDescent="0.3">
      <c r="A12" s="1" t="s">
        <v>15</v>
      </c>
      <c r="B12" s="1" t="s">
        <v>7</v>
      </c>
      <c r="C12" s="1" t="s">
        <v>7</v>
      </c>
      <c r="D12" s="5">
        <v>21237.5</v>
      </c>
      <c r="E12" s="6">
        <v>96.466300000000004</v>
      </c>
    </row>
    <row r="13" spans="1:5" x14ac:dyDescent="0.3">
      <c r="A13" s="1" t="s">
        <v>16</v>
      </c>
      <c r="B13" s="1" t="s">
        <v>7</v>
      </c>
      <c r="C13" s="1" t="s">
        <v>17</v>
      </c>
      <c r="D13" s="5">
        <v>2.1744800000000002E-2</v>
      </c>
      <c r="E13" s="6">
        <v>0</v>
      </c>
    </row>
    <row r="14" spans="1:5" x14ac:dyDescent="0.3">
      <c r="A14" s="1" t="s">
        <v>18</v>
      </c>
      <c r="B14" s="1" t="s">
        <v>7</v>
      </c>
      <c r="C14" s="1" t="s">
        <v>7</v>
      </c>
      <c r="D14" s="5">
        <v>59462.8</v>
      </c>
      <c r="E14" s="6">
        <v>97.536900000000003</v>
      </c>
    </row>
    <row r="15" spans="1:5" x14ac:dyDescent="0.3">
      <c r="A15" s="1" t="s">
        <v>19</v>
      </c>
      <c r="B15" s="1" t="s">
        <v>7</v>
      </c>
      <c r="C15" s="1" t="s">
        <v>7</v>
      </c>
      <c r="D15" s="5">
        <v>34092.800000000003</v>
      </c>
      <c r="E15" s="6">
        <v>90.955699999999993</v>
      </c>
    </row>
    <row r="16" spans="1:5" x14ac:dyDescent="0.3">
      <c r="A16" s="1" t="s">
        <v>20</v>
      </c>
      <c r="B16" s="1" t="s">
        <v>7</v>
      </c>
      <c r="C16" s="1" t="s">
        <v>7</v>
      </c>
      <c r="D16" s="5">
        <v>21204.1</v>
      </c>
      <c r="E16" s="6">
        <v>93.714299999999994</v>
      </c>
    </row>
    <row r="17" spans="1:5" x14ac:dyDescent="0.3">
      <c r="A17" s="1" t="s">
        <v>21</v>
      </c>
      <c r="B17" s="1" t="s">
        <v>7</v>
      </c>
      <c r="C17" s="1" t="s">
        <v>7</v>
      </c>
      <c r="D17" s="5">
        <v>31623.599999999999</v>
      </c>
      <c r="E17" s="6">
        <v>93.477800000000002</v>
      </c>
    </row>
    <row r="18" spans="1:5" x14ac:dyDescent="0.3">
      <c r="A18" s="1" t="s">
        <v>22</v>
      </c>
      <c r="B18" s="1" t="s">
        <v>7</v>
      </c>
      <c r="C18" s="1" t="s">
        <v>7</v>
      </c>
      <c r="D18" s="5">
        <v>35186.400000000001</v>
      </c>
      <c r="E18" s="6">
        <v>97.261099999999999</v>
      </c>
    </row>
    <row r="19" spans="1:5" x14ac:dyDescent="0.3">
      <c r="A19" s="1" t="s">
        <v>23</v>
      </c>
      <c r="B19" s="1" t="s">
        <v>7</v>
      </c>
      <c r="C19" s="1" t="s">
        <v>7</v>
      </c>
      <c r="D19" s="5">
        <v>60659.3</v>
      </c>
      <c r="E19" s="6">
        <v>97.78</v>
      </c>
    </row>
    <row r="20" spans="1:5" x14ac:dyDescent="0.3">
      <c r="A20" s="1" t="s">
        <v>24</v>
      </c>
      <c r="B20" s="1" t="s">
        <v>7</v>
      </c>
      <c r="C20" s="1" t="s">
        <v>7</v>
      </c>
      <c r="D20" s="5">
        <v>59781.1</v>
      </c>
      <c r="E20" s="6">
        <v>98.555000000000007</v>
      </c>
    </row>
    <row r="21" spans="1:5" x14ac:dyDescent="0.3">
      <c r="A21" s="1" t="s">
        <v>25</v>
      </c>
      <c r="B21" s="1" t="s">
        <v>7</v>
      </c>
      <c r="C21" s="1" t="s">
        <v>17</v>
      </c>
      <c r="D21" s="5">
        <v>0.35921700000000001</v>
      </c>
      <c r="E21" s="6">
        <v>0.21022199999999999</v>
      </c>
    </row>
    <row r="22" spans="1:5" x14ac:dyDescent="0.3">
      <c r="A22" s="1" t="s">
        <v>26</v>
      </c>
      <c r="B22" s="1" t="s">
        <v>7</v>
      </c>
      <c r="C22" s="1" t="s">
        <v>7</v>
      </c>
      <c r="D22" s="5">
        <v>52087.8</v>
      </c>
      <c r="E22" s="6">
        <v>97.241399999999999</v>
      </c>
    </row>
    <row r="23" spans="1:5" x14ac:dyDescent="0.3">
      <c r="A23" s="1" t="s">
        <v>27</v>
      </c>
      <c r="B23" s="1" t="s">
        <v>7</v>
      </c>
      <c r="C23" s="1" t="s">
        <v>7</v>
      </c>
      <c r="D23" s="5">
        <v>52103.3</v>
      </c>
      <c r="E23" s="6">
        <v>99.087000000000003</v>
      </c>
    </row>
    <row r="24" spans="1:5" x14ac:dyDescent="0.3">
      <c r="A24" s="1" t="s">
        <v>28</v>
      </c>
      <c r="B24" s="1" t="s">
        <v>7</v>
      </c>
      <c r="C24" s="1" t="s">
        <v>7</v>
      </c>
      <c r="D24" s="5">
        <v>16265.1</v>
      </c>
      <c r="E24" s="6">
        <v>90.095200000000006</v>
      </c>
    </row>
    <row r="25" spans="1:5" x14ac:dyDescent="0.3">
      <c r="A25" s="1" t="s">
        <v>29</v>
      </c>
      <c r="B25" s="1" t="s">
        <v>7</v>
      </c>
      <c r="C25" s="1" t="s">
        <v>7</v>
      </c>
      <c r="D25" s="5">
        <v>9888.9</v>
      </c>
      <c r="E25" s="6">
        <v>89.208500000000001</v>
      </c>
    </row>
    <row r="26" spans="1:5" x14ac:dyDescent="0.3">
      <c r="A26" s="1" t="s">
        <v>30</v>
      </c>
      <c r="B26" s="1" t="s">
        <v>7</v>
      </c>
      <c r="C26" s="1" t="s">
        <v>7</v>
      </c>
      <c r="D26" s="5">
        <v>53841.2</v>
      </c>
      <c r="E26" s="6">
        <v>96.735600000000005</v>
      </c>
    </row>
    <row r="27" spans="1:5" x14ac:dyDescent="0.3">
      <c r="A27" s="1" t="s">
        <v>31</v>
      </c>
      <c r="B27" s="1" t="s">
        <v>7</v>
      </c>
      <c r="C27" s="1" t="s">
        <v>17</v>
      </c>
      <c r="D27" s="5">
        <v>67527.199999999997</v>
      </c>
      <c r="E27" s="6">
        <v>99.756900000000002</v>
      </c>
    </row>
    <row r="28" spans="1:5" x14ac:dyDescent="0.3">
      <c r="A28" s="1" t="s">
        <v>32</v>
      </c>
      <c r="B28" s="1" t="s">
        <v>7</v>
      </c>
      <c r="C28" s="1" t="s">
        <v>7</v>
      </c>
      <c r="D28" s="5">
        <v>51790.400000000001</v>
      </c>
      <c r="E28" s="6">
        <v>97.536900000000003</v>
      </c>
    </row>
    <row r="29" spans="1:5" x14ac:dyDescent="0.3">
      <c r="A29" s="1" t="s">
        <v>33</v>
      </c>
      <c r="B29" s="1" t="s">
        <v>7</v>
      </c>
      <c r="C29" s="1" t="s">
        <v>7</v>
      </c>
      <c r="D29" s="5">
        <v>57724.6</v>
      </c>
      <c r="E29" s="6">
        <v>97.576400000000007</v>
      </c>
    </row>
    <row r="30" spans="1:5" x14ac:dyDescent="0.3">
      <c r="A30" s="1" t="s">
        <v>34</v>
      </c>
      <c r="B30" s="1" t="s">
        <v>7</v>
      </c>
      <c r="C30" s="1" t="s">
        <v>7</v>
      </c>
      <c r="D30" s="5">
        <v>31108.6</v>
      </c>
      <c r="E30" s="6">
        <v>87.152699999999996</v>
      </c>
    </row>
    <row r="31" spans="1:5" x14ac:dyDescent="0.3">
      <c r="A31" s="1" t="s">
        <v>35</v>
      </c>
      <c r="B31" s="1" t="s">
        <v>7</v>
      </c>
      <c r="C31" s="1" t="s">
        <v>7</v>
      </c>
      <c r="D31" s="5">
        <v>45258.2</v>
      </c>
      <c r="E31" s="6">
        <v>97.5501</v>
      </c>
    </row>
    <row r="32" spans="1:5" x14ac:dyDescent="0.3">
      <c r="A32" s="1" t="s">
        <v>36</v>
      </c>
      <c r="B32" s="1" t="s">
        <v>7</v>
      </c>
      <c r="C32" s="1" t="s">
        <v>7</v>
      </c>
      <c r="D32" s="5">
        <v>4185.7299999999996</v>
      </c>
      <c r="E32" s="6">
        <v>79.218400000000003</v>
      </c>
    </row>
    <row r="33" spans="1:5" x14ac:dyDescent="0.3">
      <c r="A33" s="1" t="s">
        <v>37</v>
      </c>
      <c r="B33" s="1" t="s">
        <v>7</v>
      </c>
      <c r="C33" s="1" t="s">
        <v>7</v>
      </c>
      <c r="D33" s="5">
        <v>7852.21</v>
      </c>
      <c r="E33" s="6">
        <v>88.2102</v>
      </c>
    </row>
    <row r="34" spans="1:5" x14ac:dyDescent="0.3">
      <c r="A34" s="1" t="s">
        <v>38</v>
      </c>
      <c r="B34" s="1" t="s">
        <v>7</v>
      </c>
      <c r="C34" s="1" t="s">
        <v>7</v>
      </c>
      <c r="D34" s="5">
        <v>31175.3</v>
      </c>
      <c r="E34" s="6">
        <v>96.991799999999998</v>
      </c>
    </row>
    <row r="35" spans="1:5" x14ac:dyDescent="0.3">
      <c r="A35" s="1" t="s">
        <v>39</v>
      </c>
      <c r="B35" s="1" t="s">
        <v>7</v>
      </c>
      <c r="C35" s="1" t="s">
        <v>7</v>
      </c>
      <c r="D35" s="5">
        <v>3157.02</v>
      </c>
      <c r="E35" s="6">
        <v>82.791499999999999</v>
      </c>
    </row>
    <row r="36" spans="1:5" x14ac:dyDescent="0.3">
      <c r="A36" s="1" t="s">
        <v>40</v>
      </c>
      <c r="B36" s="1" t="s">
        <v>7</v>
      </c>
      <c r="C36" s="1" t="s">
        <v>7</v>
      </c>
      <c r="D36" s="5">
        <v>56295.8</v>
      </c>
      <c r="E36" s="6">
        <v>97.576400000000007</v>
      </c>
    </row>
    <row r="37" spans="1:5" x14ac:dyDescent="0.3">
      <c r="A37" s="1" t="s">
        <v>41</v>
      </c>
      <c r="B37" s="1" t="s">
        <v>7</v>
      </c>
      <c r="C37" s="1" t="s">
        <v>7</v>
      </c>
      <c r="D37" s="5">
        <v>48630.9</v>
      </c>
      <c r="E37" s="6">
        <v>99.073899999999995</v>
      </c>
    </row>
    <row r="38" spans="1:5" x14ac:dyDescent="0.3">
      <c r="A38" s="1" t="s">
        <v>42</v>
      </c>
      <c r="B38" s="1" t="s">
        <v>7</v>
      </c>
      <c r="C38" s="1" t="s">
        <v>7</v>
      </c>
      <c r="D38" s="5">
        <v>2623.3</v>
      </c>
      <c r="E38" s="6">
        <v>83.224999999999994</v>
      </c>
    </row>
    <row r="39" spans="1:5" x14ac:dyDescent="0.3">
      <c r="A39" s="1" t="s">
        <v>43</v>
      </c>
      <c r="B39" s="1" t="s">
        <v>7</v>
      </c>
      <c r="C39" s="1" t="s">
        <v>7</v>
      </c>
      <c r="D39" s="5">
        <v>26433.4</v>
      </c>
      <c r="E39" s="6">
        <v>95.559899999999999</v>
      </c>
    </row>
    <row r="40" spans="1:5" x14ac:dyDescent="0.3">
      <c r="A40" s="1" t="s">
        <v>44</v>
      </c>
      <c r="B40" s="1" t="s">
        <v>7</v>
      </c>
      <c r="C40" s="1" t="s">
        <v>7</v>
      </c>
      <c r="D40" s="5">
        <v>8220.3799999999992</v>
      </c>
      <c r="E40" s="6">
        <v>88.801299999999998</v>
      </c>
    </row>
    <row r="41" spans="1:5" x14ac:dyDescent="0.3">
      <c r="A41" s="1" t="s">
        <v>45</v>
      </c>
      <c r="B41" s="1" t="s">
        <v>7</v>
      </c>
      <c r="C41" s="1" t="s">
        <v>7</v>
      </c>
      <c r="D41" s="5">
        <v>42547.1</v>
      </c>
      <c r="E41" s="6">
        <v>96.256200000000007</v>
      </c>
    </row>
    <row r="42" spans="1:5" x14ac:dyDescent="0.3">
      <c r="A42" s="1" t="s">
        <v>46</v>
      </c>
      <c r="B42" s="1" t="s">
        <v>7</v>
      </c>
      <c r="C42" s="1" t="s">
        <v>17</v>
      </c>
      <c r="D42" s="5">
        <v>1.0581400000000001</v>
      </c>
      <c r="E42" s="6">
        <v>0.794902</v>
      </c>
    </row>
    <row r="43" spans="1:5" x14ac:dyDescent="0.3">
      <c r="A43" s="1" t="s">
        <v>47</v>
      </c>
      <c r="B43" s="1" t="s">
        <v>17</v>
      </c>
      <c r="C43" s="1" t="s">
        <v>17</v>
      </c>
      <c r="D43" s="5">
        <v>11331.7</v>
      </c>
      <c r="E43" s="6">
        <v>94.796999999999997</v>
      </c>
    </row>
    <row r="44" spans="1:5" x14ac:dyDescent="0.3">
      <c r="A44" s="1" t="s">
        <v>48</v>
      </c>
      <c r="B44" s="1" t="s">
        <v>17</v>
      </c>
      <c r="C44" s="1" t="s">
        <v>17</v>
      </c>
      <c r="D44" s="5">
        <v>76459.199999999997</v>
      </c>
      <c r="E44" s="6">
        <v>99.717500000000001</v>
      </c>
    </row>
    <row r="45" spans="1:5" x14ac:dyDescent="0.3">
      <c r="A45" s="1" t="s">
        <v>49</v>
      </c>
      <c r="B45" s="1" t="s">
        <v>17</v>
      </c>
      <c r="C45" s="1" t="s">
        <v>17</v>
      </c>
      <c r="D45" s="5">
        <v>49215.3</v>
      </c>
      <c r="E45" s="6">
        <v>99.717500000000001</v>
      </c>
    </row>
    <row r="46" spans="1:5" x14ac:dyDescent="0.3">
      <c r="A46" s="1" t="s">
        <v>50</v>
      </c>
      <c r="B46" s="1" t="s">
        <v>17</v>
      </c>
      <c r="C46" s="1" t="s">
        <v>17</v>
      </c>
      <c r="D46" s="5">
        <v>20070.400000000001</v>
      </c>
      <c r="E46" s="6">
        <v>99.027699999999996</v>
      </c>
    </row>
    <row r="47" spans="1:5" x14ac:dyDescent="0.3">
      <c r="A47" s="1" t="s">
        <v>51</v>
      </c>
      <c r="B47" s="1" t="s">
        <v>17</v>
      </c>
      <c r="C47" s="1" t="s">
        <v>17</v>
      </c>
      <c r="D47" s="5">
        <v>39477</v>
      </c>
      <c r="E47" s="6">
        <v>99.710899999999995</v>
      </c>
    </row>
    <row r="48" spans="1:5" x14ac:dyDescent="0.3">
      <c r="A48" s="1" t="s">
        <v>52</v>
      </c>
      <c r="B48" s="1" t="s">
        <v>17</v>
      </c>
      <c r="C48" s="1" t="s">
        <v>17</v>
      </c>
      <c r="D48" s="5">
        <v>66966.5</v>
      </c>
      <c r="E48" s="6">
        <v>98.449600000000004</v>
      </c>
    </row>
    <row r="49" spans="1:5" x14ac:dyDescent="0.3">
      <c r="A49" s="1" t="s">
        <v>53</v>
      </c>
      <c r="B49" s="1" t="s">
        <v>17</v>
      </c>
      <c r="C49" s="1" t="s">
        <v>17</v>
      </c>
      <c r="D49" s="5">
        <v>52623.9</v>
      </c>
      <c r="E49" s="6">
        <v>99.710899999999995</v>
      </c>
    </row>
    <row r="50" spans="1:5" x14ac:dyDescent="0.3">
      <c r="A50" s="1" t="s">
        <v>54</v>
      </c>
      <c r="B50" s="1" t="s">
        <v>17</v>
      </c>
      <c r="C50" s="1" t="s">
        <v>17</v>
      </c>
      <c r="D50" s="5">
        <v>47954.400000000001</v>
      </c>
      <c r="E50" s="6">
        <v>95.237200000000001</v>
      </c>
    </row>
    <row r="51" spans="1:5" x14ac:dyDescent="0.3">
      <c r="A51" s="1" t="s">
        <v>55</v>
      </c>
      <c r="B51" s="1" t="s">
        <v>17</v>
      </c>
      <c r="C51" s="1" t="s">
        <v>17</v>
      </c>
      <c r="D51" s="5">
        <v>63783.199999999997</v>
      </c>
      <c r="E51" s="6">
        <v>98.968599999999995</v>
      </c>
    </row>
    <row r="52" spans="1:5" x14ac:dyDescent="0.3">
      <c r="A52" s="1" t="s">
        <v>56</v>
      </c>
      <c r="B52" s="1" t="s">
        <v>17</v>
      </c>
      <c r="C52" s="1" t="s">
        <v>17</v>
      </c>
      <c r="D52" s="5">
        <v>45834.6</v>
      </c>
      <c r="E52" s="6">
        <v>97.267099999999999</v>
      </c>
    </row>
    <row r="53" spans="1:5" x14ac:dyDescent="0.3">
      <c r="A53" s="1" t="s">
        <v>57</v>
      </c>
      <c r="B53" s="1" t="s">
        <v>17</v>
      </c>
      <c r="C53" s="1" t="s">
        <v>17</v>
      </c>
      <c r="D53" s="5">
        <v>52021.5</v>
      </c>
      <c r="E53" s="6">
        <v>73.1113</v>
      </c>
    </row>
    <row r="54" spans="1:5" x14ac:dyDescent="0.3">
      <c r="A54" s="1" t="s">
        <v>58</v>
      </c>
      <c r="B54" s="1" t="s">
        <v>17</v>
      </c>
      <c r="C54" s="1" t="s">
        <v>17</v>
      </c>
      <c r="D54" s="5">
        <v>35665.9</v>
      </c>
      <c r="E54" s="6">
        <v>99.054000000000002</v>
      </c>
    </row>
    <row r="55" spans="1:5" x14ac:dyDescent="0.3">
      <c r="A55" s="1" t="s">
        <v>59</v>
      </c>
      <c r="B55" s="1" t="s">
        <v>17</v>
      </c>
      <c r="C55" s="1" t="s">
        <v>17</v>
      </c>
      <c r="D55" s="5">
        <v>6386.37</v>
      </c>
      <c r="E55" s="6">
        <v>91.729100000000003</v>
      </c>
    </row>
    <row r="56" spans="1:5" x14ac:dyDescent="0.3">
      <c r="A56" s="1" t="s">
        <v>60</v>
      </c>
      <c r="B56" s="1" t="s">
        <v>17</v>
      </c>
      <c r="C56" s="1" t="s">
        <v>17</v>
      </c>
      <c r="D56" s="5">
        <v>4.0073599999999997E-3</v>
      </c>
      <c r="E56" s="6">
        <v>0</v>
      </c>
    </row>
    <row r="57" spans="1:5" x14ac:dyDescent="0.3">
      <c r="A57" s="1" t="s">
        <v>61</v>
      </c>
      <c r="B57" s="1" t="s">
        <v>17</v>
      </c>
      <c r="C57" s="1" t="s">
        <v>17</v>
      </c>
      <c r="D57" s="5">
        <v>54880.5</v>
      </c>
      <c r="E57" s="6">
        <v>99.014600000000002</v>
      </c>
    </row>
    <row r="58" spans="1:5" x14ac:dyDescent="0.3">
      <c r="A58" s="1" t="s">
        <v>62</v>
      </c>
      <c r="B58" s="1" t="s">
        <v>17</v>
      </c>
      <c r="C58" s="1" t="s">
        <v>17</v>
      </c>
      <c r="D58" s="5">
        <v>52637.5</v>
      </c>
      <c r="E58" s="6">
        <v>98.108000000000004</v>
      </c>
    </row>
    <row r="59" spans="1:5" x14ac:dyDescent="0.3">
      <c r="A59" s="1" t="s">
        <v>63</v>
      </c>
      <c r="B59" s="1" t="s">
        <v>17</v>
      </c>
      <c r="C59" s="1" t="s">
        <v>17</v>
      </c>
      <c r="D59" s="5">
        <v>67980.2</v>
      </c>
      <c r="E59" s="6">
        <v>99.717500000000001</v>
      </c>
    </row>
    <row r="60" spans="1:5" x14ac:dyDescent="0.3">
      <c r="A60" s="1" t="s">
        <v>64</v>
      </c>
      <c r="B60" s="1" t="s">
        <v>17</v>
      </c>
      <c r="C60" s="1" t="s">
        <v>17</v>
      </c>
      <c r="D60" s="5">
        <v>7128.91</v>
      </c>
      <c r="E60" s="6">
        <v>93.956100000000006</v>
      </c>
    </row>
    <row r="61" spans="1:5" x14ac:dyDescent="0.3">
      <c r="A61" s="1" t="s">
        <v>65</v>
      </c>
      <c r="B61" s="1" t="s">
        <v>17</v>
      </c>
      <c r="C61" s="1" t="s">
        <v>17</v>
      </c>
      <c r="D61" s="5">
        <v>41204.1</v>
      </c>
      <c r="E61" s="6">
        <v>96.459100000000007</v>
      </c>
    </row>
    <row r="62" spans="1:5" x14ac:dyDescent="0.3">
      <c r="A62" s="1" t="s">
        <v>66</v>
      </c>
      <c r="B62" s="1" t="s">
        <v>17</v>
      </c>
      <c r="C62" s="1" t="s">
        <v>17</v>
      </c>
      <c r="D62" s="5">
        <v>5825.69</v>
      </c>
      <c r="E62" s="6">
        <v>81.316500000000005</v>
      </c>
    </row>
    <row r="63" spans="1:5" x14ac:dyDescent="0.3">
      <c r="A63" s="1" t="s">
        <v>67</v>
      </c>
      <c r="B63" s="1" t="s">
        <v>17</v>
      </c>
      <c r="C63" s="1" t="s">
        <v>17</v>
      </c>
      <c r="D63" s="5">
        <v>5562.59</v>
      </c>
      <c r="E63" s="6">
        <v>89.830500000000001</v>
      </c>
    </row>
    <row r="64" spans="1:5" x14ac:dyDescent="0.3">
      <c r="A64" s="1" t="s">
        <v>68</v>
      </c>
      <c r="B64" s="1" t="s">
        <v>17</v>
      </c>
      <c r="C64" s="1" t="s">
        <v>17</v>
      </c>
      <c r="D64" s="5">
        <v>8004.09</v>
      </c>
      <c r="E64" s="6">
        <v>87.544300000000007</v>
      </c>
    </row>
    <row r="65" spans="1:5" x14ac:dyDescent="0.3">
      <c r="A65" s="1" t="s">
        <v>69</v>
      </c>
      <c r="B65" s="1" t="s">
        <v>17</v>
      </c>
      <c r="C65" s="1" t="s">
        <v>17</v>
      </c>
      <c r="D65" s="5">
        <v>54711.4</v>
      </c>
      <c r="E65" s="6">
        <v>99.717500000000001</v>
      </c>
    </row>
    <row r="66" spans="1:5" x14ac:dyDescent="0.3">
      <c r="A66" s="1" t="s">
        <v>70</v>
      </c>
      <c r="B66" s="1" t="s">
        <v>17</v>
      </c>
      <c r="C66" s="1" t="s">
        <v>17</v>
      </c>
      <c r="D66" s="5">
        <v>2146.29</v>
      </c>
      <c r="E66" s="6">
        <v>75.128100000000003</v>
      </c>
    </row>
    <row r="67" spans="1:5" x14ac:dyDescent="0.3">
      <c r="A67" s="1" t="s">
        <v>71</v>
      </c>
      <c r="B67" s="1" t="s">
        <v>17</v>
      </c>
      <c r="C67" s="1" t="s">
        <v>17</v>
      </c>
      <c r="D67" s="5">
        <v>3.5934800000000003E-2</v>
      </c>
      <c r="E67" s="6">
        <v>0</v>
      </c>
    </row>
    <row r="68" spans="1:5" x14ac:dyDescent="0.3">
      <c r="A68" s="1" t="s">
        <v>72</v>
      </c>
      <c r="B68" s="1" t="s">
        <v>17</v>
      </c>
      <c r="C68" s="1" t="s">
        <v>17</v>
      </c>
      <c r="D68" s="5">
        <v>29325.9</v>
      </c>
      <c r="E68" s="6">
        <v>95.769300000000001</v>
      </c>
    </row>
    <row r="69" spans="1:5" x14ac:dyDescent="0.3">
      <c r="A69" s="1" t="s">
        <v>73</v>
      </c>
      <c r="B69" s="1" t="s">
        <v>17</v>
      </c>
      <c r="C69" s="1" t="s">
        <v>17</v>
      </c>
      <c r="D69" s="5">
        <v>51460.2</v>
      </c>
      <c r="E69" s="6">
        <v>97.588999999999999</v>
      </c>
    </row>
    <row r="70" spans="1:5" x14ac:dyDescent="0.3">
      <c r="A70" s="1" t="s">
        <v>74</v>
      </c>
      <c r="B70" s="1" t="s">
        <v>17</v>
      </c>
      <c r="C70" s="1" t="s">
        <v>17</v>
      </c>
      <c r="D70" s="5">
        <v>51031.4</v>
      </c>
      <c r="E70" s="6">
        <v>99.047399999999996</v>
      </c>
    </row>
    <row r="71" spans="1:5" x14ac:dyDescent="0.3">
      <c r="A71" s="1" t="s">
        <v>75</v>
      </c>
      <c r="B71" s="1" t="s">
        <v>17</v>
      </c>
      <c r="C71" s="1" t="s">
        <v>17</v>
      </c>
      <c r="D71" s="5">
        <v>21435.3</v>
      </c>
      <c r="E71" s="6">
        <v>96.018900000000002</v>
      </c>
    </row>
    <row r="72" spans="1:5" x14ac:dyDescent="0.3">
      <c r="A72" s="1" t="s">
        <v>76</v>
      </c>
      <c r="B72" s="1" t="s">
        <v>17</v>
      </c>
      <c r="C72" s="1" t="s">
        <v>17</v>
      </c>
      <c r="D72" s="5">
        <v>23157.200000000001</v>
      </c>
      <c r="E72" s="6">
        <v>97.720399999999998</v>
      </c>
    </row>
    <row r="73" spans="1:5" x14ac:dyDescent="0.3">
      <c r="A73" s="1" t="s">
        <v>77</v>
      </c>
      <c r="B73" s="1" t="s">
        <v>17</v>
      </c>
      <c r="C73" s="1" t="s">
        <v>17</v>
      </c>
      <c r="D73" s="5">
        <v>71818.3</v>
      </c>
      <c r="E73" s="6">
        <v>99.717500000000001</v>
      </c>
    </row>
    <row r="74" spans="1:5" x14ac:dyDescent="0.3">
      <c r="A74" s="1" t="s">
        <v>78</v>
      </c>
      <c r="B74" s="1" t="s">
        <v>17</v>
      </c>
      <c r="C74" s="1" t="s">
        <v>17</v>
      </c>
      <c r="D74" s="5">
        <v>69418.399999999994</v>
      </c>
      <c r="E74" s="6">
        <v>99.710899999999995</v>
      </c>
    </row>
    <row r="75" spans="1:5" x14ac:dyDescent="0.3">
      <c r="A75" s="1" t="s">
        <v>79</v>
      </c>
      <c r="B75" s="1" t="s">
        <v>17</v>
      </c>
      <c r="C75" s="1" t="s">
        <v>17</v>
      </c>
      <c r="D75" s="5">
        <v>41115.1</v>
      </c>
      <c r="E75" s="6">
        <v>99.684700000000007</v>
      </c>
    </row>
    <row r="76" spans="1:5" x14ac:dyDescent="0.3">
      <c r="A76" s="1" t="s">
        <v>80</v>
      </c>
      <c r="B76" s="1" t="s">
        <v>17</v>
      </c>
      <c r="C76" s="1" t="s">
        <v>17</v>
      </c>
      <c r="D76" s="5">
        <v>21591.200000000001</v>
      </c>
      <c r="E76" s="6">
        <v>99.047399999999996</v>
      </c>
    </row>
    <row r="77" spans="1:5" x14ac:dyDescent="0.3">
      <c r="A77" s="1" t="s">
        <v>81</v>
      </c>
      <c r="B77" s="1" t="s">
        <v>17</v>
      </c>
      <c r="C77" s="1" t="s">
        <v>17</v>
      </c>
      <c r="D77" s="5">
        <v>4864.45</v>
      </c>
      <c r="E77" s="6">
        <v>80.600399999999993</v>
      </c>
    </row>
    <row r="78" spans="1:5" x14ac:dyDescent="0.3">
      <c r="A78" s="1" t="s">
        <v>82</v>
      </c>
      <c r="B78" s="1" t="s">
        <v>17</v>
      </c>
      <c r="C78" s="1" t="s">
        <v>17</v>
      </c>
      <c r="D78" s="5">
        <v>53872.7</v>
      </c>
      <c r="E78" s="6">
        <v>98.843800000000002</v>
      </c>
    </row>
    <row r="79" spans="1:5" x14ac:dyDescent="0.3">
      <c r="A79" s="1" t="s">
        <v>83</v>
      </c>
      <c r="B79" s="1" t="s">
        <v>17</v>
      </c>
      <c r="C79" s="1" t="s">
        <v>17</v>
      </c>
      <c r="D79" s="5">
        <v>50183.5</v>
      </c>
      <c r="E79" s="6">
        <v>97.1751</v>
      </c>
    </row>
    <row r="80" spans="1:5" x14ac:dyDescent="0.3">
      <c r="A80" s="1" t="s">
        <v>84</v>
      </c>
      <c r="B80" s="1" t="s">
        <v>17</v>
      </c>
      <c r="C80" s="1" t="s">
        <v>17</v>
      </c>
      <c r="D80" s="5">
        <v>42798.2</v>
      </c>
      <c r="E80" s="6">
        <v>99.717500000000001</v>
      </c>
    </row>
    <row r="81" spans="1:5" x14ac:dyDescent="0.3">
      <c r="A81" s="1" t="s">
        <v>85</v>
      </c>
      <c r="B81" s="1" t="s">
        <v>17</v>
      </c>
      <c r="C81" s="1" t="s">
        <v>17</v>
      </c>
      <c r="D81" s="5">
        <v>7493</v>
      </c>
      <c r="E81" s="6">
        <v>87.971400000000003</v>
      </c>
    </row>
    <row r="82" spans="1:5" x14ac:dyDescent="0.3">
      <c r="A82" s="1" t="s">
        <v>86</v>
      </c>
      <c r="B82" s="1" t="s">
        <v>17</v>
      </c>
      <c r="C82" s="1" t="s">
        <v>17</v>
      </c>
      <c r="D82" s="5">
        <v>81477.3</v>
      </c>
      <c r="E82" s="6">
        <v>99.717500000000001</v>
      </c>
    </row>
    <row r="83" spans="1:5" x14ac:dyDescent="0.3">
      <c r="A83" s="1" t="s">
        <v>87</v>
      </c>
      <c r="B83" s="1" t="s">
        <v>17</v>
      </c>
      <c r="C83" s="1" t="s">
        <v>17</v>
      </c>
      <c r="D83" s="5">
        <v>59234.8</v>
      </c>
      <c r="E83" s="6">
        <v>98.291899999999998</v>
      </c>
    </row>
    <row r="84" spans="1:5" x14ac:dyDescent="0.3">
      <c r="A84" s="1" t="s">
        <v>88</v>
      </c>
      <c r="B84" s="1" t="s">
        <v>17</v>
      </c>
      <c r="C84" s="1" t="s">
        <v>17</v>
      </c>
      <c r="D84" s="5">
        <v>30540.3</v>
      </c>
      <c r="E84" s="6">
        <v>91.814499999999995</v>
      </c>
    </row>
    <row r="85" spans="1:5" x14ac:dyDescent="0.3">
      <c r="A85" s="1" t="s">
        <v>89</v>
      </c>
      <c r="B85" s="1" t="s">
        <v>7</v>
      </c>
      <c r="C85" s="1" t="s">
        <v>7</v>
      </c>
      <c r="D85" s="5">
        <v>76932.2</v>
      </c>
      <c r="E85" s="6">
        <v>98.298900000000003</v>
      </c>
    </row>
    <row r="86" spans="1:5" x14ac:dyDescent="0.3">
      <c r="A86" s="1" t="s">
        <v>90</v>
      </c>
      <c r="B86" s="1" t="s">
        <v>7</v>
      </c>
      <c r="C86" s="1" t="s">
        <v>7</v>
      </c>
      <c r="D86" s="5">
        <v>73691.8</v>
      </c>
      <c r="E86" s="6">
        <v>97.5304</v>
      </c>
    </row>
    <row r="87" spans="1:5" x14ac:dyDescent="0.3">
      <c r="A87" s="1" t="s">
        <v>91</v>
      </c>
      <c r="B87" s="1" t="s">
        <v>7</v>
      </c>
      <c r="C87" s="1" t="s">
        <v>7</v>
      </c>
      <c r="D87" s="5">
        <v>57056.3</v>
      </c>
      <c r="E87" s="6">
        <v>99.113299999999995</v>
      </c>
    </row>
    <row r="88" spans="1:5" x14ac:dyDescent="0.3">
      <c r="A88" s="1" t="s">
        <v>92</v>
      </c>
      <c r="B88" s="1" t="s">
        <v>7</v>
      </c>
      <c r="C88" s="1" t="s">
        <v>7</v>
      </c>
      <c r="D88" s="5">
        <v>28612.2</v>
      </c>
      <c r="E88" s="6">
        <v>92.722499999999997</v>
      </c>
    </row>
    <row r="89" spans="1:5" x14ac:dyDescent="0.3">
      <c r="A89" s="1" t="s">
        <v>93</v>
      </c>
      <c r="B89" s="1" t="s">
        <v>7</v>
      </c>
      <c r="C89" s="1" t="s">
        <v>7</v>
      </c>
      <c r="D89" s="5">
        <v>23351.4</v>
      </c>
      <c r="E89" s="6">
        <v>90.200299999999999</v>
      </c>
    </row>
    <row r="90" spans="1:5" x14ac:dyDescent="0.3">
      <c r="A90" s="1" t="s">
        <v>94</v>
      </c>
      <c r="B90" s="1" t="s">
        <v>7</v>
      </c>
      <c r="C90" s="1" t="s">
        <v>7</v>
      </c>
      <c r="D90" s="5">
        <v>66301.5</v>
      </c>
      <c r="E90" s="6">
        <v>92.308700000000002</v>
      </c>
    </row>
    <row r="91" spans="1:5" x14ac:dyDescent="0.3">
      <c r="A91" s="1" t="s">
        <v>95</v>
      </c>
      <c r="B91" s="1" t="s">
        <v>7</v>
      </c>
      <c r="C91" s="1" t="s">
        <v>7</v>
      </c>
      <c r="D91" s="5">
        <v>63247.6</v>
      </c>
      <c r="E91" s="6">
        <v>99.087000000000003</v>
      </c>
    </row>
    <row r="92" spans="1:5" x14ac:dyDescent="0.3">
      <c r="A92" s="1" t="s">
        <v>96</v>
      </c>
      <c r="B92" s="1" t="s">
        <v>7</v>
      </c>
      <c r="C92" s="1" t="s">
        <v>7</v>
      </c>
      <c r="D92" s="5">
        <v>63112.7</v>
      </c>
      <c r="E92" s="6">
        <v>99.113299999999995</v>
      </c>
    </row>
    <row r="93" spans="1:5" x14ac:dyDescent="0.3">
      <c r="A93" s="1" t="s">
        <v>97</v>
      </c>
      <c r="B93" s="1" t="s">
        <v>7</v>
      </c>
      <c r="C93" s="1" t="s">
        <v>7</v>
      </c>
      <c r="D93" s="5">
        <v>24988.5</v>
      </c>
      <c r="E93" s="6">
        <v>90.377700000000004</v>
      </c>
    </row>
    <row r="94" spans="1:5" x14ac:dyDescent="0.3">
      <c r="A94" s="1" t="s">
        <v>98</v>
      </c>
      <c r="B94" s="1" t="s">
        <v>7</v>
      </c>
      <c r="C94" s="1" t="s">
        <v>7</v>
      </c>
      <c r="D94" s="5">
        <v>53433.599999999999</v>
      </c>
      <c r="E94" s="6">
        <v>97.891599999999997</v>
      </c>
    </row>
    <row r="95" spans="1:5" x14ac:dyDescent="0.3">
      <c r="A95" s="1" t="s">
        <v>99</v>
      </c>
      <c r="B95" s="1" t="s">
        <v>7</v>
      </c>
      <c r="C95" s="1" t="s">
        <v>7</v>
      </c>
      <c r="D95" s="5">
        <v>22855.3</v>
      </c>
      <c r="E95" s="6">
        <v>94.903099999999995</v>
      </c>
    </row>
    <row r="96" spans="1:5" x14ac:dyDescent="0.3">
      <c r="A96" s="1" t="s">
        <v>100</v>
      </c>
      <c r="B96" s="1" t="s">
        <v>7</v>
      </c>
      <c r="C96" s="1" t="s">
        <v>7</v>
      </c>
      <c r="D96" s="5">
        <v>67657.100000000006</v>
      </c>
      <c r="E96" s="6">
        <v>97.839100000000002</v>
      </c>
    </row>
    <row r="97" spans="1:5" x14ac:dyDescent="0.3">
      <c r="A97" s="1" t="s">
        <v>101</v>
      </c>
      <c r="B97" s="1" t="s">
        <v>7</v>
      </c>
      <c r="C97" s="1" t="s">
        <v>17</v>
      </c>
      <c r="D97" s="5">
        <v>61344.2</v>
      </c>
      <c r="E97" s="6">
        <v>99.119699999999995</v>
      </c>
    </row>
    <row r="98" spans="1:5" x14ac:dyDescent="0.3">
      <c r="A98" s="1" t="s">
        <v>102</v>
      </c>
      <c r="B98" s="1" t="s">
        <v>7</v>
      </c>
      <c r="C98" s="1" t="s">
        <v>7</v>
      </c>
      <c r="D98" s="5">
        <v>26217</v>
      </c>
      <c r="E98" s="6">
        <v>88.440100000000001</v>
      </c>
    </row>
    <row r="99" spans="1:5" x14ac:dyDescent="0.3">
      <c r="A99" s="1" t="s">
        <v>103</v>
      </c>
      <c r="B99" s="1" t="s">
        <v>7</v>
      </c>
      <c r="C99" s="1" t="s">
        <v>7</v>
      </c>
      <c r="D99" s="5">
        <v>60768.9</v>
      </c>
      <c r="E99" s="6">
        <v>98.22</v>
      </c>
    </row>
    <row r="100" spans="1:5" x14ac:dyDescent="0.3">
      <c r="A100" s="1" t="s">
        <v>104</v>
      </c>
      <c r="B100" s="1" t="s">
        <v>7</v>
      </c>
      <c r="C100" s="1" t="s">
        <v>7</v>
      </c>
      <c r="D100" s="5">
        <v>71637.5</v>
      </c>
      <c r="E100" s="6">
        <v>99.087000000000003</v>
      </c>
    </row>
    <row r="101" spans="1:5" x14ac:dyDescent="0.3">
      <c r="A101" s="1" t="s">
        <v>105</v>
      </c>
      <c r="B101" s="1" t="s">
        <v>7</v>
      </c>
      <c r="C101" s="1" t="s">
        <v>7</v>
      </c>
      <c r="D101" s="5">
        <v>8.1554000000000002</v>
      </c>
      <c r="E101" s="6">
        <v>9.2413799999999995</v>
      </c>
    </row>
    <row r="102" spans="1:5" x14ac:dyDescent="0.3">
      <c r="A102" s="1" t="s">
        <v>106</v>
      </c>
      <c r="B102" s="1" t="s">
        <v>17</v>
      </c>
      <c r="C102" s="1" t="s">
        <v>17</v>
      </c>
      <c r="D102" s="5">
        <v>20133.900000000001</v>
      </c>
      <c r="E102" s="6">
        <v>95.138599999999997</v>
      </c>
    </row>
    <row r="103" spans="1:5" x14ac:dyDescent="0.3">
      <c r="A103" s="1" t="s">
        <v>107</v>
      </c>
      <c r="B103" s="1" t="s">
        <v>17</v>
      </c>
      <c r="C103" s="1" t="s">
        <v>17</v>
      </c>
      <c r="D103" s="5">
        <v>18273.7</v>
      </c>
      <c r="E103" s="6">
        <v>94.422499999999999</v>
      </c>
    </row>
    <row r="104" spans="1:5" x14ac:dyDescent="0.3">
      <c r="A104" s="1" t="s">
        <v>108</v>
      </c>
      <c r="B104" s="1" t="s">
        <v>17</v>
      </c>
      <c r="C104" s="1" t="s">
        <v>17</v>
      </c>
      <c r="D104" s="5">
        <v>40709</v>
      </c>
      <c r="E104" s="6">
        <v>98.357600000000005</v>
      </c>
    </row>
    <row r="105" spans="1:5" x14ac:dyDescent="0.3">
      <c r="A105" s="1" t="s">
        <v>109</v>
      </c>
      <c r="B105" s="1" t="s">
        <v>17</v>
      </c>
      <c r="C105" s="1" t="s">
        <v>17</v>
      </c>
      <c r="D105" s="5">
        <v>23690</v>
      </c>
      <c r="E105" s="6">
        <v>96.025499999999994</v>
      </c>
    </row>
    <row r="106" spans="1:5" x14ac:dyDescent="0.3">
      <c r="A106" s="1" t="s">
        <v>110</v>
      </c>
      <c r="B106" s="1" t="s">
        <v>17</v>
      </c>
      <c r="C106" s="1" t="s">
        <v>17</v>
      </c>
      <c r="D106" s="5">
        <v>77165.5</v>
      </c>
      <c r="E106" s="6">
        <v>99.060599999999994</v>
      </c>
    </row>
    <row r="107" spans="1:5" x14ac:dyDescent="0.3">
      <c r="A107" s="1" t="s">
        <v>111</v>
      </c>
      <c r="B107" s="1" t="s">
        <v>17</v>
      </c>
      <c r="C107" s="1" t="s">
        <v>17</v>
      </c>
      <c r="D107" s="5">
        <v>41632.400000000001</v>
      </c>
      <c r="E107" s="6">
        <v>98.259100000000004</v>
      </c>
    </row>
    <row r="108" spans="1:5" x14ac:dyDescent="0.3">
      <c r="A108" s="1" t="s">
        <v>112</v>
      </c>
      <c r="B108" s="1" t="s">
        <v>17</v>
      </c>
      <c r="C108" s="1" t="s">
        <v>17</v>
      </c>
      <c r="D108" s="5">
        <v>13355</v>
      </c>
      <c r="E108" s="6">
        <v>84.102000000000004</v>
      </c>
    </row>
    <row r="109" spans="1:5" x14ac:dyDescent="0.3">
      <c r="A109" s="1" t="s">
        <v>113</v>
      </c>
      <c r="B109" s="1" t="s">
        <v>17</v>
      </c>
      <c r="C109" s="1" t="s">
        <v>17</v>
      </c>
      <c r="D109" s="5">
        <v>10868.6</v>
      </c>
      <c r="E109" s="6">
        <v>83.444999999999993</v>
      </c>
    </row>
    <row r="110" spans="1:5" x14ac:dyDescent="0.3">
      <c r="A110" s="1" t="s">
        <v>114</v>
      </c>
      <c r="B110" s="1" t="s">
        <v>17</v>
      </c>
      <c r="C110" s="1" t="s">
        <v>17</v>
      </c>
      <c r="D110" s="5">
        <v>44305.7</v>
      </c>
      <c r="E110" s="6">
        <v>97.549599999999998</v>
      </c>
    </row>
    <row r="111" spans="1:5" x14ac:dyDescent="0.3">
      <c r="A111" s="1" t="s">
        <v>115</v>
      </c>
      <c r="B111" s="1" t="s">
        <v>17</v>
      </c>
      <c r="C111" s="1" t="s">
        <v>17</v>
      </c>
      <c r="D111" s="5">
        <v>4264.51</v>
      </c>
      <c r="E111" s="6">
        <v>79.9435</v>
      </c>
    </row>
    <row r="112" spans="1:5" x14ac:dyDescent="0.3">
      <c r="A112" s="1" t="s">
        <v>116</v>
      </c>
      <c r="B112" s="1" t="s">
        <v>17</v>
      </c>
      <c r="C112" s="1" t="s">
        <v>17</v>
      </c>
      <c r="D112" s="5">
        <v>35974.5</v>
      </c>
      <c r="E112" s="6">
        <v>98.278800000000004</v>
      </c>
    </row>
    <row r="113" spans="1:5" x14ac:dyDescent="0.3">
      <c r="A113" s="1" t="s">
        <v>117</v>
      </c>
      <c r="B113" s="1" t="s">
        <v>17</v>
      </c>
      <c r="C113" s="1" t="s">
        <v>17</v>
      </c>
      <c r="D113" s="5">
        <v>55387.5</v>
      </c>
      <c r="E113" s="6">
        <v>97.661299999999997</v>
      </c>
    </row>
    <row r="114" spans="1:5" x14ac:dyDescent="0.3">
      <c r="A114" s="1" t="s">
        <v>118</v>
      </c>
      <c r="B114" s="1" t="s">
        <v>17</v>
      </c>
      <c r="C114" s="1" t="s">
        <v>17</v>
      </c>
      <c r="D114" s="5">
        <v>79373.2</v>
      </c>
      <c r="E114" s="6">
        <v>99.060599999999994</v>
      </c>
    </row>
    <row r="115" spans="1:5" x14ac:dyDescent="0.3">
      <c r="A115" s="1" t="s">
        <v>119</v>
      </c>
      <c r="B115" s="1" t="s">
        <v>17</v>
      </c>
      <c r="C115" s="1" t="s">
        <v>17</v>
      </c>
      <c r="D115" s="5">
        <v>11362.2</v>
      </c>
      <c r="E115" s="6">
        <v>94.159800000000004</v>
      </c>
    </row>
    <row r="116" spans="1:5" x14ac:dyDescent="0.3">
      <c r="A116" s="1" t="s">
        <v>120</v>
      </c>
      <c r="B116" s="1" t="s">
        <v>17</v>
      </c>
      <c r="C116" s="1" t="s">
        <v>17</v>
      </c>
      <c r="D116" s="5">
        <v>50705.7</v>
      </c>
      <c r="E116" s="6">
        <v>99.047399999999996</v>
      </c>
    </row>
    <row r="117" spans="1:5" x14ac:dyDescent="0.3">
      <c r="A117" s="1" t="s">
        <v>121</v>
      </c>
      <c r="B117" s="1" t="s">
        <v>17</v>
      </c>
      <c r="C117" s="1" t="s">
        <v>17</v>
      </c>
      <c r="D117" s="5">
        <v>47890</v>
      </c>
      <c r="E117" s="6">
        <v>99.710899999999995</v>
      </c>
    </row>
    <row r="118" spans="1:5" x14ac:dyDescent="0.3">
      <c r="A118" s="1" t="s">
        <v>122</v>
      </c>
      <c r="B118" s="1" t="s">
        <v>17</v>
      </c>
      <c r="C118" s="1" t="s">
        <v>17</v>
      </c>
      <c r="D118" s="5">
        <v>60851.9</v>
      </c>
      <c r="E118" s="6">
        <v>99.717500000000001</v>
      </c>
    </row>
    <row r="119" spans="1:5" x14ac:dyDescent="0.3">
      <c r="A119" s="1" t="s">
        <v>123</v>
      </c>
      <c r="B119" s="1" t="s">
        <v>17</v>
      </c>
      <c r="C119" s="1" t="s">
        <v>17</v>
      </c>
      <c r="D119" s="5">
        <v>32119</v>
      </c>
      <c r="E119" s="6">
        <v>99.060599999999994</v>
      </c>
    </row>
    <row r="120" spans="1:5" x14ac:dyDescent="0.3">
      <c r="A120" s="1" t="s">
        <v>124</v>
      </c>
      <c r="B120" s="1" t="s">
        <v>17</v>
      </c>
      <c r="C120" s="1" t="s">
        <v>17</v>
      </c>
      <c r="D120" s="5">
        <v>11820.3</v>
      </c>
      <c r="E120" s="6">
        <v>91.242900000000006</v>
      </c>
    </row>
    <row r="121" spans="1:5" x14ac:dyDescent="0.3">
      <c r="A121" s="1" t="s">
        <v>125</v>
      </c>
      <c r="B121" s="1" t="s">
        <v>17</v>
      </c>
      <c r="C121" s="1" t="s">
        <v>17</v>
      </c>
      <c r="D121" s="5">
        <v>65831.8</v>
      </c>
      <c r="E121" s="6">
        <v>99.060599999999994</v>
      </c>
    </row>
    <row r="122" spans="1:5" x14ac:dyDescent="0.3">
      <c r="A122" s="1" t="s">
        <v>126</v>
      </c>
      <c r="B122" s="1" t="s">
        <v>17</v>
      </c>
      <c r="C122" s="1" t="s">
        <v>17</v>
      </c>
      <c r="D122" s="5">
        <v>8909.4500000000007</v>
      </c>
      <c r="E122" s="6">
        <v>85.678600000000003</v>
      </c>
    </row>
    <row r="123" spans="1:5" x14ac:dyDescent="0.3">
      <c r="A123" s="1" t="s">
        <v>127</v>
      </c>
      <c r="B123" s="1" t="s">
        <v>17</v>
      </c>
      <c r="C123" s="1" t="s">
        <v>17</v>
      </c>
      <c r="D123" s="5">
        <v>44699.6</v>
      </c>
      <c r="E123" s="6">
        <v>98.305099999999996</v>
      </c>
    </row>
    <row r="124" spans="1:5" x14ac:dyDescent="0.3">
      <c r="A124" s="1" t="s">
        <v>128</v>
      </c>
      <c r="B124" s="1" t="s">
        <v>17</v>
      </c>
      <c r="C124" s="1" t="s">
        <v>17</v>
      </c>
      <c r="D124" s="5">
        <v>83781.2</v>
      </c>
      <c r="E124" s="6">
        <v>99.717500000000001</v>
      </c>
    </row>
    <row r="125" spans="1:5" x14ac:dyDescent="0.3">
      <c r="A125" s="1" t="s">
        <v>129</v>
      </c>
      <c r="B125" s="1" t="s">
        <v>17</v>
      </c>
      <c r="C125" s="1" t="s">
        <v>17</v>
      </c>
      <c r="D125" s="5">
        <v>22428.400000000001</v>
      </c>
      <c r="E125" s="6">
        <v>91.013000000000005</v>
      </c>
    </row>
    <row r="126" spans="1:5" x14ac:dyDescent="0.3">
      <c r="A126" s="1" t="s">
        <v>130</v>
      </c>
      <c r="B126" s="1" t="s">
        <v>7</v>
      </c>
      <c r="C126" s="1" t="s">
        <v>7</v>
      </c>
      <c r="D126" s="5">
        <v>46473.7</v>
      </c>
      <c r="E126" s="6">
        <v>97.819400000000002</v>
      </c>
    </row>
    <row r="127" spans="1:5" x14ac:dyDescent="0.3">
      <c r="A127" s="1" t="s">
        <v>131</v>
      </c>
      <c r="B127" s="1" t="s">
        <v>7</v>
      </c>
      <c r="C127" s="1" t="s">
        <v>7</v>
      </c>
      <c r="D127" s="5">
        <v>66870.899999999994</v>
      </c>
      <c r="E127" s="6">
        <v>96.459800000000001</v>
      </c>
    </row>
    <row r="128" spans="1:5" x14ac:dyDescent="0.3">
      <c r="A128" s="1" t="s">
        <v>132</v>
      </c>
      <c r="B128" s="1" t="s">
        <v>7</v>
      </c>
      <c r="C128" s="1" t="s">
        <v>7</v>
      </c>
      <c r="D128" s="5">
        <v>31320.6</v>
      </c>
      <c r="E128" s="6">
        <v>96.059100000000001</v>
      </c>
    </row>
    <row r="129" spans="1:5" x14ac:dyDescent="0.3">
      <c r="A129" s="1" t="s">
        <v>133</v>
      </c>
      <c r="B129" s="1" t="s">
        <v>7</v>
      </c>
      <c r="C129" s="1" t="s">
        <v>7</v>
      </c>
      <c r="D129" s="5">
        <v>50404</v>
      </c>
      <c r="E129" s="6">
        <v>97.523799999999994</v>
      </c>
    </row>
    <row r="130" spans="1:5" x14ac:dyDescent="0.3">
      <c r="A130" s="1" t="s">
        <v>134</v>
      </c>
      <c r="B130" s="1" t="s">
        <v>7</v>
      </c>
      <c r="C130" s="1" t="s">
        <v>7</v>
      </c>
      <c r="D130" s="5">
        <v>28251.3</v>
      </c>
      <c r="E130" s="6">
        <v>94.410499999999999</v>
      </c>
    </row>
    <row r="131" spans="1:5" x14ac:dyDescent="0.3">
      <c r="A131" s="1" t="s">
        <v>135</v>
      </c>
      <c r="B131" s="1" t="s">
        <v>7</v>
      </c>
      <c r="C131" s="1" t="s">
        <v>7</v>
      </c>
      <c r="D131" s="5">
        <v>83811.399999999994</v>
      </c>
      <c r="E131" s="6">
        <v>97.576400000000007</v>
      </c>
    </row>
    <row r="132" spans="1:5" x14ac:dyDescent="0.3">
      <c r="A132" s="1" t="s">
        <v>136</v>
      </c>
      <c r="B132" s="1" t="s">
        <v>7</v>
      </c>
      <c r="C132" s="1" t="s">
        <v>7</v>
      </c>
      <c r="D132" s="5">
        <v>59968.2</v>
      </c>
      <c r="E132" s="6">
        <v>97.536900000000003</v>
      </c>
    </row>
    <row r="133" spans="1:5" x14ac:dyDescent="0.3">
      <c r="A133" s="1" t="s">
        <v>137</v>
      </c>
      <c r="B133" s="1" t="s">
        <v>7</v>
      </c>
      <c r="C133" s="1" t="s">
        <v>7</v>
      </c>
      <c r="D133" s="5">
        <v>2068.2199999999998</v>
      </c>
      <c r="E133" s="6">
        <v>56.433500000000002</v>
      </c>
    </row>
    <row r="134" spans="1:5" x14ac:dyDescent="0.3">
      <c r="A134" s="1" t="s">
        <v>138</v>
      </c>
      <c r="B134" s="1" t="s">
        <v>7</v>
      </c>
      <c r="C134" s="1" t="s">
        <v>7</v>
      </c>
      <c r="D134" s="5">
        <v>42016.800000000003</v>
      </c>
      <c r="E134" s="6">
        <v>93.313599999999994</v>
      </c>
    </row>
    <row r="135" spans="1:5" x14ac:dyDescent="0.3">
      <c r="A135" s="1" t="s">
        <v>139</v>
      </c>
      <c r="B135" s="1" t="s">
        <v>7</v>
      </c>
      <c r="C135" s="1" t="s">
        <v>7</v>
      </c>
      <c r="D135" s="5">
        <v>67976.899999999994</v>
      </c>
      <c r="E135" s="6">
        <v>97.576400000000007</v>
      </c>
    </row>
    <row r="136" spans="1:5" x14ac:dyDescent="0.3">
      <c r="A136" s="1" t="s">
        <v>140</v>
      </c>
      <c r="B136" s="1" t="s">
        <v>7</v>
      </c>
      <c r="C136" s="1" t="s">
        <v>7</v>
      </c>
      <c r="D136" s="5">
        <v>6210.76</v>
      </c>
      <c r="E136" s="6">
        <v>81.241399999999999</v>
      </c>
    </row>
    <row r="137" spans="1:5" x14ac:dyDescent="0.3">
      <c r="A137" s="1" t="s">
        <v>141</v>
      </c>
      <c r="B137" s="1" t="s">
        <v>7</v>
      </c>
      <c r="C137" s="1" t="s">
        <v>7</v>
      </c>
      <c r="D137" s="5">
        <v>2824.64</v>
      </c>
      <c r="E137" s="6">
        <v>77.11</v>
      </c>
    </row>
    <row r="138" spans="1:5" x14ac:dyDescent="0.3">
      <c r="A138" s="1" t="s">
        <v>142</v>
      </c>
      <c r="B138" s="1" t="s">
        <v>7</v>
      </c>
      <c r="C138" s="1" t="s">
        <v>7</v>
      </c>
      <c r="D138" s="5">
        <v>9.2348100000000002E-2</v>
      </c>
      <c r="E138" s="6">
        <v>0</v>
      </c>
    </row>
    <row r="139" spans="1:5" x14ac:dyDescent="0.3">
      <c r="A139" s="1" t="s">
        <v>143</v>
      </c>
      <c r="B139" s="1" t="s">
        <v>7</v>
      </c>
      <c r="C139" s="1" t="s">
        <v>7</v>
      </c>
      <c r="D139" s="5">
        <v>61648.2</v>
      </c>
      <c r="E139" s="6">
        <v>97.596100000000007</v>
      </c>
    </row>
    <row r="140" spans="1:5" x14ac:dyDescent="0.3">
      <c r="A140" s="1" t="s">
        <v>144</v>
      </c>
      <c r="B140" s="1" t="s">
        <v>7</v>
      </c>
      <c r="C140" s="1" t="s">
        <v>7</v>
      </c>
      <c r="D140" s="5">
        <v>43388.2</v>
      </c>
      <c r="E140" s="6">
        <v>93.11</v>
      </c>
    </row>
    <row r="141" spans="1:5" x14ac:dyDescent="0.3">
      <c r="A141" s="1" t="s">
        <v>145</v>
      </c>
      <c r="B141" s="1" t="s">
        <v>7</v>
      </c>
      <c r="C141" s="1" t="s">
        <v>7</v>
      </c>
      <c r="D141" s="5">
        <v>45249.8</v>
      </c>
      <c r="E141" s="6">
        <v>97.576400000000007</v>
      </c>
    </row>
    <row r="142" spans="1:5" x14ac:dyDescent="0.3">
      <c r="A142" s="1" t="s">
        <v>146</v>
      </c>
      <c r="B142" s="1" t="s">
        <v>7</v>
      </c>
      <c r="C142" s="1" t="s">
        <v>7</v>
      </c>
      <c r="D142" s="5">
        <v>71017.7</v>
      </c>
      <c r="E142" s="6">
        <v>97.576400000000007</v>
      </c>
    </row>
    <row r="143" spans="1:5" x14ac:dyDescent="0.3">
      <c r="A143" s="1" t="s">
        <v>147</v>
      </c>
      <c r="B143" s="1" t="s">
        <v>7</v>
      </c>
      <c r="C143" s="1" t="s">
        <v>7</v>
      </c>
      <c r="D143" s="5">
        <v>40552.5</v>
      </c>
      <c r="E143" s="6">
        <v>94.824299999999994</v>
      </c>
    </row>
    <row r="144" spans="1:5" x14ac:dyDescent="0.3">
      <c r="A144" s="1" t="s">
        <v>148</v>
      </c>
      <c r="B144" s="1" t="s">
        <v>7</v>
      </c>
      <c r="C144" s="1" t="s">
        <v>7</v>
      </c>
      <c r="D144" s="5">
        <v>13673.5</v>
      </c>
      <c r="E144" s="6">
        <v>85.090299999999999</v>
      </c>
    </row>
    <row r="145" spans="1:5" x14ac:dyDescent="0.3">
      <c r="A145" s="1" t="s">
        <v>149</v>
      </c>
      <c r="B145" s="1" t="s">
        <v>7</v>
      </c>
      <c r="C145" s="1" t="s">
        <v>7</v>
      </c>
      <c r="D145" s="5">
        <v>70169.600000000006</v>
      </c>
      <c r="E145" s="6">
        <v>97.576400000000007</v>
      </c>
    </row>
    <row r="146" spans="1:5" x14ac:dyDescent="0.3">
      <c r="A146" s="1" t="s">
        <v>150</v>
      </c>
      <c r="B146" s="1" t="s">
        <v>7</v>
      </c>
      <c r="C146" s="1" t="s">
        <v>7</v>
      </c>
      <c r="D146" s="5">
        <v>66553.899999999994</v>
      </c>
      <c r="E146" s="6">
        <v>97.576400000000007</v>
      </c>
    </row>
    <row r="147" spans="1:5" x14ac:dyDescent="0.3">
      <c r="A147" s="1" t="s">
        <v>151</v>
      </c>
      <c r="B147" s="1" t="s">
        <v>7</v>
      </c>
      <c r="C147" s="1" t="s">
        <v>7</v>
      </c>
      <c r="D147" s="5">
        <v>50052.4</v>
      </c>
      <c r="E147" s="6">
        <v>98.6404</v>
      </c>
    </row>
    <row r="148" spans="1:5" x14ac:dyDescent="0.3">
      <c r="A148" s="1" t="s">
        <v>152</v>
      </c>
      <c r="B148" s="1" t="s">
        <v>7</v>
      </c>
      <c r="C148" s="1" t="s">
        <v>7</v>
      </c>
      <c r="D148" s="5">
        <v>56520.6</v>
      </c>
      <c r="E148" s="6">
        <v>96.9589</v>
      </c>
    </row>
    <row r="149" spans="1:5" x14ac:dyDescent="0.3">
      <c r="A149" s="1" t="s">
        <v>153</v>
      </c>
      <c r="B149" s="1" t="s">
        <v>7</v>
      </c>
      <c r="C149" s="1" t="s">
        <v>7</v>
      </c>
      <c r="D149" s="5">
        <v>64464.3</v>
      </c>
      <c r="E149" s="6">
        <v>97.806200000000004</v>
      </c>
    </row>
    <row r="150" spans="1:5" x14ac:dyDescent="0.3">
      <c r="A150" s="1" t="s">
        <v>154</v>
      </c>
      <c r="B150" s="1" t="s">
        <v>7</v>
      </c>
      <c r="C150" s="1" t="s">
        <v>7</v>
      </c>
      <c r="D150" s="5">
        <v>61954.9</v>
      </c>
      <c r="E150" s="6">
        <v>99.113299999999995</v>
      </c>
    </row>
    <row r="151" spans="1:5" x14ac:dyDescent="0.3">
      <c r="A151" s="1" t="s">
        <v>155</v>
      </c>
      <c r="B151" s="1" t="s">
        <v>7</v>
      </c>
      <c r="C151" s="1" t="s">
        <v>7</v>
      </c>
      <c r="D151" s="5">
        <v>43464.3</v>
      </c>
      <c r="E151" s="6">
        <v>95.494299999999996</v>
      </c>
    </row>
    <row r="152" spans="1:5" x14ac:dyDescent="0.3">
      <c r="A152" s="1" t="s">
        <v>156</v>
      </c>
      <c r="B152" s="1" t="s">
        <v>7</v>
      </c>
      <c r="C152" s="1" t="s">
        <v>7</v>
      </c>
      <c r="D152" s="5">
        <v>40473.199999999997</v>
      </c>
      <c r="E152" s="6">
        <v>96.006600000000006</v>
      </c>
    </row>
    <row r="153" spans="1:5" x14ac:dyDescent="0.3">
      <c r="A153" s="1" t="s">
        <v>157</v>
      </c>
      <c r="B153" s="1" t="s">
        <v>7</v>
      </c>
      <c r="C153" s="1" t="s">
        <v>7</v>
      </c>
      <c r="D153" s="5">
        <v>17268.5</v>
      </c>
      <c r="E153" s="6">
        <v>85.563199999999995</v>
      </c>
    </row>
    <row r="154" spans="1:5" x14ac:dyDescent="0.3">
      <c r="A154" s="1" t="s">
        <v>158</v>
      </c>
      <c r="B154" s="1" t="s">
        <v>7</v>
      </c>
      <c r="C154" s="1" t="s">
        <v>7</v>
      </c>
      <c r="D154" s="5">
        <v>53120.5</v>
      </c>
      <c r="E154" s="6">
        <v>99.093599999999995</v>
      </c>
    </row>
    <row r="155" spans="1:5" x14ac:dyDescent="0.3">
      <c r="A155" s="1" t="s">
        <v>159</v>
      </c>
      <c r="B155" s="1" t="s">
        <v>7</v>
      </c>
      <c r="C155" s="1" t="s">
        <v>7</v>
      </c>
      <c r="D155" s="5">
        <v>27940</v>
      </c>
      <c r="E155" s="6">
        <v>92.164199999999994</v>
      </c>
    </row>
    <row r="156" spans="1:5" x14ac:dyDescent="0.3">
      <c r="A156" s="1" t="s">
        <v>160</v>
      </c>
      <c r="B156" s="1" t="s">
        <v>7</v>
      </c>
      <c r="C156" s="1" t="s">
        <v>7</v>
      </c>
      <c r="D156" s="5">
        <v>39305.599999999999</v>
      </c>
      <c r="E156" s="6">
        <v>93.399000000000001</v>
      </c>
    </row>
    <row r="157" spans="1:5" x14ac:dyDescent="0.3">
      <c r="A157" s="1" t="s">
        <v>161</v>
      </c>
      <c r="B157" s="1" t="s">
        <v>7</v>
      </c>
      <c r="C157" s="1" t="s">
        <v>7</v>
      </c>
      <c r="D157" s="5">
        <v>45423.199999999997</v>
      </c>
      <c r="E157" s="6">
        <v>97.944199999999995</v>
      </c>
    </row>
    <row r="158" spans="1:5" x14ac:dyDescent="0.3">
      <c r="A158" s="1" t="s">
        <v>162</v>
      </c>
      <c r="B158" s="1" t="s">
        <v>7</v>
      </c>
      <c r="C158" s="1" t="s">
        <v>7</v>
      </c>
      <c r="D158" s="5">
        <v>6462.39</v>
      </c>
      <c r="E158" s="6">
        <v>71.671599999999998</v>
      </c>
    </row>
    <row r="159" spans="1:5" x14ac:dyDescent="0.3">
      <c r="A159" s="1" t="s">
        <v>163</v>
      </c>
      <c r="B159" s="1" t="s">
        <v>7</v>
      </c>
      <c r="C159" s="1" t="s">
        <v>7</v>
      </c>
      <c r="D159" s="5">
        <v>19379.900000000001</v>
      </c>
      <c r="E159" s="6">
        <v>88.0197</v>
      </c>
    </row>
    <row r="160" spans="1:5" x14ac:dyDescent="0.3">
      <c r="A160" s="1" t="s">
        <v>164</v>
      </c>
      <c r="B160" s="1" t="s">
        <v>7</v>
      </c>
      <c r="C160" s="1" t="s">
        <v>7</v>
      </c>
      <c r="D160" s="5">
        <v>49142.5</v>
      </c>
      <c r="E160" s="6">
        <v>97.839100000000002</v>
      </c>
    </row>
    <row r="161" spans="1:5" x14ac:dyDescent="0.3">
      <c r="A161" s="1" t="s">
        <v>165</v>
      </c>
      <c r="B161" s="1" t="s">
        <v>7</v>
      </c>
      <c r="C161" s="1" t="s">
        <v>17</v>
      </c>
      <c r="D161" s="5">
        <v>0.95729900000000001</v>
      </c>
      <c r="E161" s="6">
        <v>0.223361</v>
      </c>
    </row>
    <row r="162" spans="1:5" x14ac:dyDescent="0.3">
      <c r="A162" s="1" t="s">
        <v>166</v>
      </c>
      <c r="B162" s="1" t="s">
        <v>7</v>
      </c>
      <c r="C162" s="1" t="s">
        <v>17</v>
      </c>
      <c r="D162" s="5">
        <v>1.22113</v>
      </c>
      <c r="E162" s="6">
        <v>0.40730499999999997</v>
      </c>
    </row>
    <row r="163" spans="1:5" x14ac:dyDescent="0.3">
      <c r="A163" s="1" t="s">
        <v>167</v>
      </c>
      <c r="B163" s="1" t="s">
        <v>7</v>
      </c>
      <c r="C163" s="1" t="s">
        <v>7</v>
      </c>
      <c r="D163" s="5">
        <v>2.4900500000000001</v>
      </c>
      <c r="E163" s="6">
        <v>1.9573100000000001</v>
      </c>
    </row>
    <row r="164" spans="1:5" x14ac:dyDescent="0.3">
      <c r="A164" s="1" t="s">
        <v>168</v>
      </c>
      <c r="B164" s="1" t="s">
        <v>7</v>
      </c>
      <c r="C164" s="1" t="s">
        <v>7</v>
      </c>
      <c r="D164" s="5">
        <v>57198.5</v>
      </c>
      <c r="E164" s="6">
        <v>99.113299999999995</v>
      </c>
    </row>
    <row r="165" spans="1:5" x14ac:dyDescent="0.3">
      <c r="A165" s="1" t="s">
        <v>169</v>
      </c>
      <c r="B165" s="1" t="s">
        <v>7</v>
      </c>
      <c r="C165" s="1" t="s">
        <v>7</v>
      </c>
      <c r="D165" s="5">
        <v>59430.1</v>
      </c>
      <c r="E165" s="6">
        <v>97.3005</v>
      </c>
    </row>
    <row r="166" spans="1:5" x14ac:dyDescent="0.3">
      <c r="A166" s="1" t="s">
        <v>170</v>
      </c>
      <c r="B166" s="1" t="s">
        <v>7</v>
      </c>
      <c r="C166" s="1" t="s">
        <v>7</v>
      </c>
      <c r="D166" s="5">
        <v>71593.600000000006</v>
      </c>
      <c r="E166" s="6">
        <v>97.845600000000005</v>
      </c>
    </row>
    <row r="167" spans="1:5" x14ac:dyDescent="0.3">
      <c r="A167" s="1" t="s">
        <v>171</v>
      </c>
      <c r="B167" s="1" t="s">
        <v>7</v>
      </c>
      <c r="C167" s="1" t="s">
        <v>17</v>
      </c>
      <c r="D167" s="5">
        <v>1.2354499999999999</v>
      </c>
      <c r="E167" s="6">
        <v>0.41387499999999999</v>
      </c>
    </row>
    <row r="168" spans="1:5" x14ac:dyDescent="0.3">
      <c r="A168" s="1" t="s">
        <v>172</v>
      </c>
      <c r="B168" s="1" t="s">
        <v>7</v>
      </c>
      <c r="C168" s="1" t="s">
        <v>7</v>
      </c>
      <c r="D168" s="5">
        <v>40065.5</v>
      </c>
      <c r="E168" s="6">
        <v>96.354699999999994</v>
      </c>
    </row>
    <row r="169" spans="1:5" x14ac:dyDescent="0.3">
      <c r="A169" s="1" t="s">
        <v>173</v>
      </c>
      <c r="B169" s="1" t="s">
        <v>7</v>
      </c>
      <c r="C169" s="1" t="s">
        <v>7</v>
      </c>
      <c r="D169" s="5">
        <v>66544.600000000006</v>
      </c>
      <c r="E169" s="6">
        <v>97.576400000000007</v>
      </c>
    </row>
    <row r="170" spans="1:5" x14ac:dyDescent="0.3">
      <c r="A170" s="1" t="s">
        <v>174</v>
      </c>
      <c r="B170" s="1" t="s">
        <v>7</v>
      </c>
      <c r="C170" s="1" t="s">
        <v>7</v>
      </c>
      <c r="D170" s="5">
        <v>24338.3</v>
      </c>
      <c r="E170" s="6">
        <v>89.090299999999999</v>
      </c>
    </row>
    <row r="171" spans="1:5" x14ac:dyDescent="0.3">
      <c r="A171" s="1" t="s">
        <v>175</v>
      </c>
      <c r="B171" s="1" t="s">
        <v>7</v>
      </c>
      <c r="C171" s="1" t="s">
        <v>7</v>
      </c>
      <c r="D171" s="5">
        <v>59607.9</v>
      </c>
      <c r="E171" s="6">
        <v>96.663399999999996</v>
      </c>
    </row>
    <row r="172" spans="1:5" x14ac:dyDescent="0.3">
      <c r="A172" s="1" t="s">
        <v>176</v>
      </c>
      <c r="B172" s="1" t="s">
        <v>17</v>
      </c>
      <c r="C172" s="1" t="s">
        <v>17</v>
      </c>
      <c r="D172" s="5">
        <v>2073.4499999999998</v>
      </c>
      <c r="E172" s="6">
        <v>64.945499999999996</v>
      </c>
    </row>
    <row r="173" spans="1:5" x14ac:dyDescent="0.3">
      <c r="A173" s="1" t="s">
        <v>177</v>
      </c>
      <c r="B173" s="1" t="s">
        <v>17</v>
      </c>
      <c r="C173" s="1" t="s">
        <v>17</v>
      </c>
      <c r="D173" s="5">
        <v>65093.9</v>
      </c>
      <c r="E173" s="6">
        <v>99.710899999999995</v>
      </c>
    </row>
    <row r="174" spans="1:5" x14ac:dyDescent="0.3">
      <c r="A174" s="1" t="s">
        <v>178</v>
      </c>
      <c r="B174" s="1" t="s">
        <v>17</v>
      </c>
      <c r="C174" s="1" t="s">
        <v>17</v>
      </c>
      <c r="D174" s="5">
        <v>28316.1</v>
      </c>
      <c r="E174" s="6">
        <v>91.768500000000003</v>
      </c>
    </row>
    <row r="175" spans="1:5" x14ac:dyDescent="0.3">
      <c r="A175" s="1" t="s">
        <v>179</v>
      </c>
      <c r="B175" s="1" t="s">
        <v>17</v>
      </c>
      <c r="C175" s="1" t="s">
        <v>17</v>
      </c>
      <c r="D175" s="5">
        <v>106560</v>
      </c>
      <c r="E175" s="6">
        <v>99.717500000000001</v>
      </c>
    </row>
    <row r="176" spans="1:5" x14ac:dyDescent="0.3">
      <c r="A176" s="1" t="s">
        <v>180</v>
      </c>
      <c r="B176" s="1" t="s">
        <v>17</v>
      </c>
      <c r="C176" s="1" t="s">
        <v>17</v>
      </c>
      <c r="D176" s="5">
        <v>95126.9</v>
      </c>
      <c r="E176" s="6">
        <v>97.470799999999997</v>
      </c>
    </row>
    <row r="177" spans="1:5" x14ac:dyDescent="0.3">
      <c r="A177" s="1" t="s">
        <v>181</v>
      </c>
      <c r="B177" s="1" t="s">
        <v>17</v>
      </c>
      <c r="C177" s="1" t="s">
        <v>17</v>
      </c>
      <c r="D177" s="5">
        <v>41462</v>
      </c>
      <c r="E177" s="6">
        <v>96.064899999999994</v>
      </c>
    </row>
    <row r="178" spans="1:5" x14ac:dyDescent="0.3">
      <c r="A178" s="1" t="s">
        <v>182</v>
      </c>
      <c r="B178" s="1" t="s">
        <v>17</v>
      </c>
      <c r="C178" s="1" t="s">
        <v>7</v>
      </c>
      <c r="D178" s="5">
        <v>159.672</v>
      </c>
      <c r="E178" s="6">
        <v>2.46305</v>
      </c>
    </row>
    <row r="179" spans="1:5" x14ac:dyDescent="0.3">
      <c r="A179" s="1" t="s">
        <v>183</v>
      </c>
      <c r="B179" s="1" t="s">
        <v>17</v>
      </c>
      <c r="C179" s="1" t="s">
        <v>17</v>
      </c>
      <c r="D179" s="5">
        <v>21063.3</v>
      </c>
      <c r="E179" s="6">
        <v>95.499899999999997</v>
      </c>
    </row>
    <row r="180" spans="1:5" x14ac:dyDescent="0.3">
      <c r="A180" s="1" t="s">
        <v>184</v>
      </c>
      <c r="B180" s="1" t="s">
        <v>17</v>
      </c>
      <c r="C180" s="1" t="s">
        <v>17</v>
      </c>
      <c r="D180" s="5">
        <v>12248.4</v>
      </c>
      <c r="E180" s="6">
        <v>83.596100000000007</v>
      </c>
    </row>
    <row r="181" spans="1:5" x14ac:dyDescent="0.3">
      <c r="A181" s="1" t="s">
        <v>185</v>
      </c>
      <c r="B181" s="1" t="s">
        <v>17</v>
      </c>
      <c r="C181" s="1" t="s">
        <v>17</v>
      </c>
      <c r="D181" s="5">
        <v>55232.5</v>
      </c>
      <c r="E181" s="6">
        <v>99.356200000000001</v>
      </c>
    </row>
    <row r="182" spans="1:5" x14ac:dyDescent="0.3">
      <c r="A182" s="1" t="s">
        <v>186</v>
      </c>
      <c r="B182" s="1" t="s">
        <v>17</v>
      </c>
      <c r="C182" s="1" t="s">
        <v>17</v>
      </c>
      <c r="D182" s="5">
        <v>50558</v>
      </c>
      <c r="E182" s="6">
        <v>98.180300000000003</v>
      </c>
    </row>
    <row r="183" spans="1:5" x14ac:dyDescent="0.3">
      <c r="A183" s="1" t="s">
        <v>187</v>
      </c>
      <c r="B183" s="1" t="s">
        <v>17</v>
      </c>
      <c r="C183" s="1" t="s">
        <v>17</v>
      </c>
      <c r="D183" s="5">
        <v>19156.599999999999</v>
      </c>
      <c r="E183" s="6">
        <v>92.280900000000003</v>
      </c>
    </row>
    <row r="184" spans="1:5" x14ac:dyDescent="0.3">
      <c r="A184" s="1" t="s">
        <v>188</v>
      </c>
      <c r="B184" s="1" t="s">
        <v>17</v>
      </c>
      <c r="C184" s="1" t="s">
        <v>17</v>
      </c>
      <c r="D184" s="5">
        <v>1195.47</v>
      </c>
      <c r="E184" s="6">
        <v>48.686100000000003</v>
      </c>
    </row>
    <row r="185" spans="1:5" x14ac:dyDescent="0.3">
      <c r="A185" s="1" t="s">
        <v>189</v>
      </c>
      <c r="B185" s="1" t="s">
        <v>17</v>
      </c>
      <c r="C185" s="1" t="s">
        <v>17</v>
      </c>
      <c r="D185" s="5">
        <v>16635</v>
      </c>
      <c r="E185" s="6">
        <v>96.294799999999995</v>
      </c>
    </row>
    <row r="186" spans="1:5" x14ac:dyDescent="0.3">
      <c r="A186" s="1" t="s">
        <v>190</v>
      </c>
      <c r="B186" s="1" t="s">
        <v>17</v>
      </c>
      <c r="C186" s="1" t="s">
        <v>17</v>
      </c>
      <c r="D186" s="5">
        <v>2098.75</v>
      </c>
      <c r="E186" s="6">
        <v>55.616900000000001</v>
      </c>
    </row>
    <row r="187" spans="1:5" x14ac:dyDescent="0.3">
      <c r="A187" s="1" t="s">
        <v>191</v>
      </c>
      <c r="B187" s="1" t="s">
        <v>17</v>
      </c>
      <c r="C187" s="1" t="s">
        <v>17</v>
      </c>
      <c r="D187" s="5">
        <v>35827.300000000003</v>
      </c>
      <c r="E187" s="6">
        <v>95.427700000000002</v>
      </c>
    </row>
    <row r="188" spans="1:5" x14ac:dyDescent="0.3">
      <c r="A188" s="1" t="s">
        <v>192</v>
      </c>
      <c r="B188" s="1" t="s">
        <v>17</v>
      </c>
      <c r="C188" s="1" t="s">
        <v>17</v>
      </c>
      <c r="D188" s="5">
        <v>0.88996200000000003</v>
      </c>
      <c r="E188" s="6">
        <v>0.40730499999999997</v>
      </c>
    </row>
    <row r="189" spans="1:5" x14ac:dyDescent="0.3">
      <c r="A189" s="1" t="s">
        <v>193</v>
      </c>
      <c r="B189" s="1" t="s">
        <v>17</v>
      </c>
      <c r="C189" s="1" t="s">
        <v>17</v>
      </c>
      <c r="D189" s="5">
        <v>1.4298999999999999</v>
      </c>
      <c r="E189" s="6">
        <v>0.41387499999999999</v>
      </c>
    </row>
    <row r="190" spans="1:5" x14ac:dyDescent="0.3">
      <c r="A190" s="1" t="s">
        <v>194</v>
      </c>
      <c r="B190" s="1" t="s">
        <v>17</v>
      </c>
      <c r="C190" s="1" t="s">
        <v>17</v>
      </c>
      <c r="D190" s="5">
        <v>12818.2</v>
      </c>
      <c r="E190" s="6">
        <v>84.791700000000006</v>
      </c>
    </row>
    <row r="191" spans="1:5" x14ac:dyDescent="0.3">
      <c r="A191" s="1" t="s">
        <v>195</v>
      </c>
      <c r="B191" s="1" t="s">
        <v>17</v>
      </c>
      <c r="C191" s="1" t="s">
        <v>17</v>
      </c>
      <c r="D191" s="5">
        <v>0.38805699999999999</v>
      </c>
      <c r="E191" s="6">
        <v>0.223361</v>
      </c>
    </row>
    <row r="192" spans="1:5" x14ac:dyDescent="0.3">
      <c r="A192" s="1" t="s">
        <v>196</v>
      </c>
      <c r="B192" s="1" t="s">
        <v>17</v>
      </c>
      <c r="C192" s="1" t="s">
        <v>7</v>
      </c>
      <c r="D192" s="5">
        <v>0</v>
      </c>
      <c r="E192" s="6">
        <v>0</v>
      </c>
    </row>
    <row r="193" spans="1:5" x14ac:dyDescent="0.3">
      <c r="A193" s="1" t="s">
        <v>197</v>
      </c>
      <c r="B193" s="1" t="s">
        <v>17</v>
      </c>
      <c r="C193" s="1" t="s">
        <v>17</v>
      </c>
      <c r="D193" s="5">
        <v>58359.3</v>
      </c>
      <c r="E193" s="6">
        <v>99.710899999999995</v>
      </c>
    </row>
    <row r="194" spans="1:5" x14ac:dyDescent="0.3">
      <c r="A194" s="1" t="s">
        <v>198</v>
      </c>
      <c r="B194" s="1" t="s">
        <v>17</v>
      </c>
      <c r="C194" s="1" t="s">
        <v>17</v>
      </c>
      <c r="D194" s="5">
        <v>18791.2</v>
      </c>
      <c r="E194" s="6">
        <v>86.664000000000001</v>
      </c>
    </row>
    <row r="195" spans="1:5" x14ac:dyDescent="0.3">
      <c r="A195" s="1" t="s">
        <v>199</v>
      </c>
      <c r="B195" s="1" t="s">
        <v>17</v>
      </c>
      <c r="C195" s="1" t="s">
        <v>17</v>
      </c>
      <c r="D195" s="5">
        <v>65596.100000000006</v>
      </c>
      <c r="E195" s="6">
        <v>99.717500000000001</v>
      </c>
    </row>
    <row r="196" spans="1:5" x14ac:dyDescent="0.3">
      <c r="A196" s="1" t="s">
        <v>200</v>
      </c>
      <c r="B196" s="1" t="s">
        <v>17</v>
      </c>
      <c r="C196" s="1" t="s">
        <v>17</v>
      </c>
      <c r="D196" s="5">
        <v>62071.9</v>
      </c>
      <c r="E196" s="6">
        <v>97.956900000000005</v>
      </c>
    </row>
    <row r="197" spans="1:5" x14ac:dyDescent="0.3">
      <c r="A197" s="1" t="s">
        <v>201</v>
      </c>
      <c r="B197" s="1" t="s">
        <v>17</v>
      </c>
      <c r="C197" s="1" t="s">
        <v>17</v>
      </c>
      <c r="D197" s="5">
        <v>62049.4</v>
      </c>
      <c r="E197" s="6">
        <v>98.173699999999997</v>
      </c>
    </row>
    <row r="198" spans="1:5" x14ac:dyDescent="0.3">
      <c r="A198" s="1" t="s">
        <v>202</v>
      </c>
      <c r="B198" s="1" t="s">
        <v>17</v>
      </c>
      <c r="C198" s="1" t="s">
        <v>17</v>
      </c>
      <c r="D198" s="5">
        <v>12568.6</v>
      </c>
      <c r="E198" s="6">
        <v>81.704099999999997</v>
      </c>
    </row>
    <row r="199" spans="1:5" x14ac:dyDescent="0.3">
      <c r="A199" s="1" t="s">
        <v>203</v>
      </c>
      <c r="B199" s="1" t="s">
        <v>17</v>
      </c>
      <c r="C199" s="1" t="s">
        <v>17</v>
      </c>
      <c r="D199" s="5">
        <v>1.11378</v>
      </c>
      <c r="E199" s="6">
        <v>0.40730499999999997</v>
      </c>
    </row>
    <row r="200" spans="1:5" x14ac:dyDescent="0.3">
      <c r="A200" s="1" t="s">
        <v>204</v>
      </c>
      <c r="B200" s="1" t="s">
        <v>17</v>
      </c>
      <c r="C200" s="1" t="s">
        <v>17</v>
      </c>
      <c r="D200" s="5">
        <v>24524.9</v>
      </c>
      <c r="E200" s="6">
        <v>89.883099999999999</v>
      </c>
    </row>
    <row r="201" spans="1:5" x14ac:dyDescent="0.3">
      <c r="A201" s="1" t="s">
        <v>205</v>
      </c>
      <c r="B201" s="1" t="s">
        <v>17</v>
      </c>
      <c r="C201" s="1" t="s">
        <v>17</v>
      </c>
      <c r="D201" s="5">
        <v>70602.600000000006</v>
      </c>
      <c r="E201" s="6">
        <v>99.710899999999995</v>
      </c>
    </row>
    <row r="202" spans="1:5" x14ac:dyDescent="0.3">
      <c r="A202" s="1" t="s">
        <v>206</v>
      </c>
      <c r="B202" s="1" t="s">
        <v>17</v>
      </c>
      <c r="C202" s="1" t="s">
        <v>17</v>
      </c>
      <c r="D202" s="5">
        <v>59193.1</v>
      </c>
      <c r="E202" s="6">
        <v>99.710899999999995</v>
      </c>
    </row>
    <row r="203" spans="1:5" x14ac:dyDescent="0.3">
      <c r="A203" s="1" t="s">
        <v>207</v>
      </c>
      <c r="B203" s="1" t="s">
        <v>17</v>
      </c>
      <c r="C203" s="1" t="s">
        <v>17</v>
      </c>
      <c r="D203" s="5">
        <v>61609.2</v>
      </c>
      <c r="E203" s="6">
        <v>99.710899999999995</v>
      </c>
    </row>
    <row r="204" spans="1:5" x14ac:dyDescent="0.3">
      <c r="A204" s="1" t="s">
        <v>208</v>
      </c>
      <c r="B204" s="1" t="s">
        <v>17</v>
      </c>
      <c r="C204" s="1" t="s">
        <v>7</v>
      </c>
      <c r="D204" s="5">
        <v>56858.5</v>
      </c>
      <c r="E204" s="6">
        <v>97.819400000000002</v>
      </c>
    </row>
    <row r="205" spans="1:5" x14ac:dyDescent="0.3">
      <c r="A205" s="1" t="s">
        <v>209</v>
      </c>
      <c r="B205" s="1" t="s">
        <v>17</v>
      </c>
      <c r="C205" s="1" t="s">
        <v>17</v>
      </c>
      <c r="D205" s="5">
        <v>51255.4</v>
      </c>
      <c r="E205" s="6">
        <v>97.313100000000006</v>
      </c>
    </row>
    <row r="206" spans="1:5" x14ac:dyDescent="0.3">
      <c r="A206" s="1" t="s">
        <v>210</v>
      </c>
      <c r="B206" s="1" t="s">
        <v>17</v>
      </c>
      <c r="C206" s="1" t="s">
        <v>17</v>
      </c>
      <c r="D206" s="5">
        <v>15424</v>
      </c>
      <c r="E206" s="6">
        <v>94.429100000000005</v>
      </c>
    </row>
    <row r="207" spans="1:5" x14ac:dyDescent="0.3">
      <c r="A207" s="1" t="s">
        <v>211</v>
      </c>
      <c r="B207" s="1" t="s">
        <v>17</v>
      </c>
      <c r="C207" s="1" t="s">
        <v>17</v>
      </c>
      <c r="D207" s="5">
        <v>60033.7</v>
      </c>
      <c r="E207" s="6">
        <v>99.054000000000002</v>
      </c>
    </row>
    <row r="208" spans="1:5" x14ac:dyDescent="0.3">
      <c r="A208" s="1" t="s">
        <v>212</v>
      </c>
      <c r="B208" s="1" t="s">
        <v>17</v>
      </c>
      <c r="C208" s="1" t="s">
        <v>17</v>
      </c>
      <c r="D208" s="5">
        <v>12.142099999999999</v>
      </c>
      <c r="E208" s="6">
        <v>6.5825800000000001</v>
      </c>
    </row>
    <row r="209" spans="1:5" x14ac:dyDescent="0.3">
      <c r="A209" s="1" t="s">
        <v>213</v>
      </c>
      <c r="B209" s="1" t="s">
        <v>17</v>
      </c>
      <c r="C209" s="1" t="s">
        <v>7</v>
      </c>
      <c r="D209" s="5">
        <v>70062.100000000006</v>
      </c>
      <c r="E209" s="6">
        <v>97.576400000000007</v>
      </c>
    </row>
    <row r="210" spans="1:5" x14ac:dyDescent="0.3">
      <c r="A210" s="1" t="s">
        <v>214</v>
      </c>
      <c r="B210" s="1" t="s">
        <v>17</v>
      </c>
      <c r="C210" s="1" t="s">
        <v>7</v>
      </c>
      <c r="D210" s="5">
        <v>12013.2</v>
      </c>
      <c r="E210" s="6">
        <v>79.054199999999994</v>
      </c>
    </row>
    <row r="211" spans="1:5" x14ac:dyDescent="0.3">
      <c r="A211" s="1" t="s">
        <v>215</v>
      </c>
      <c r="B211" s="1" t="s">
        <v>17</v>
      </c>
      <c r="C211" s="1" t="s">
        <v>7</v>
      </c>
      <c r="D211" s="5">
        <v>5771.06</v>
      </c>
      <c r="E211" s="6">
        <v>84.860399999999998</v>
      </c>
    </row>
    <row r="212" spans="1:5" x14ac:dyDescent="0.3">
      <c r="A212" s="1" t="s">
        <v>216</v>
      </c>
      <c r="B212" s="1" t="s">
        <v>17</v>
      </c>
      <c r="C212" s="1" t="s">
        <v>17</v>
      </c>
      <c r="D212" s="5">
        <v>69568.899999999994</v>
      </c>
      <c r="E212" s="6">
        <v>97.904300000000006</v>
      </c>
    </row>
    <row r="213" spans="1:5" x14ac:dyDescent="0.3">
      <c r="A213" s="1" t="s">
        <v>217</v>
      </c>
      <c r="B213" s="1" t="s">
        <v>17</v>
      </c>
      <c r="C213" s="1" t="s">
        <v>17</v>
      </c>
      <c r="D213" s="5">
        <v>36190.5</v>
      </c>
      <c r="E213" s="6">
        <v>93.437100000000001</v>
      </c>
    </row>
    <row r="214" spans="1:5" x14ac:dyDescent="0.3">
      <c r="A214" s="1" t="s">
        <v>218</v>
      </c>
      <c r="B214" s="1" t="s">
        <v>17</v>
      </c>
      <c r="C214" s="1" t="s">
        <v>17</v>
      </c>
      <c r="D214" s="5">
        <v>5763.89</v>
      </c>
      <c r="E214" s="6">
        <v>78.150000000000006</v>
      </c>
    </row>
    <row r="215" spans="1:5" x14ac:dyDescent="0.3">
      <c r="A215" s="1" t="s">
        <v>219</v>
      </c>
      <c r="B215" s="1" t="s">
        <v>17</v>
      </c>
      <c r="C215" s="1" t="s">
        <v>7</v>
      </c>
      <c r="D215" s="5">
        <v>21029.9</v>
      </c>
      <c r="E215" s="6">
        <v>89.983599999999996</v>
      </c>
    </row>
    <row r="216" spans="1:5" x14ac:dyDescent="0.3">
      <c r="A216" s="1" t="s">
        <v>220</v>
      </c>
      <c r="B216" s="1" t="s">
        <v>17</v>
      </c>
      <c r="C216" s="1" t="s">
        <v>7</v>
      </c>
      <c r="D216" s="5">
        <v>2195.42</v>
      </c>
      <c r="E216" s="6">
        <v>66.088700000000003</v>
      </c>
    </row>
    <row r="217" spans="1:5" x14ac:dyDescent="0.3">
      <c r="A217" s="1" t="s">
        <v>221</v>
      </c>
      <c r="B217" s="1" t="s">
        <v>17</v>
      </c>
      <c r="C217" s="1" t="s">
        <v>7</v>
      </c>
      <c r="D217" s="5">
        <v>66702.600000000006</v>
      </c>
      <c r="E217" s="6">
        <v>97.563199999999995</v>
      </c>
    </row>
  </sheetData>
  <sortState xmlns:xlrd2="http://schemas.microsoft.com/office/spreadsheetml/2017/richdata2" ref="A4:E217">
    <sortCondition ref="A4:A217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E237B1-E386-4702-B1DD-BEA6FEA69149}">
  <dimension ref="A1:K78"/>
  <sheetViews>
    <sheetView workbookViewId="0">
      <selection activeCell="G33" sqref="G33"/>
    </sheetView>
  </sheetViews>
  <sheetFormatPr defaultRowHeight="14.4" x14ac:dyDescent="0.3"/>
  <cols>
    <col min="1" max="1" width="12.33203125" customWidth="1"/>
    <col min="2" max="2" width="14.44140625" customWidth="1"/>
    <col min="3" max="10" width="11.88671875" customWidth="1"/>
  </cols>
  <sheetData>
    <row r="1" spans="1:11" x14ac:dyDescent="0.3">
      <c r="A1" t="s">
        <v>222</v>
      </c>
    </row>
    <row r="3" spans="1:11" x14ac:dyDescent="0.3">
      <c r="A3" s="7" t="s">
        <v>223</v>
      </c>
    </row>
    <row r="4" spans="1:11" x14ac:dyDescent="0.3">
      <c r="C4" s="22" t="s">
        <v>224</v>
      </c>
      <c r="D4" s="22" t="s">
        <v>225</v>
      </c>
      <c r="E4" s="22" t="s">
        <v>226</v>
      </c>
      <c r="F4" s="22" t="s">
        <v>227</v>
      </c>
      <c r="G4" s="22" t="s">
        <v>224</v>
      </c>
      <c r="H4" s="22" t="s">
        <v>225</v>
      </c>
      <c r="I4" s="22" t="s">
        <v>226</v>
      </c>
      <c r="J4" s="22" t="s">
        <v>227</v>
      </c>
    </row>
    <row r="5" spans="1:11" ht="28.8" x14ac:dyDescent="0.3">
      <c r="A5" s="22" t="s">
        <v>228</v>
      </c>
      <c r="B5" s="21" t="s">
        <v>229</v>
      </c>
      <c r="C5" s="27" t="s">
        <v>4</v>
      </c>
      <c r="D5" s="27"/>
      <c r="E5" s="27"/>
      <c r="F5" s="27"/>
      <c r="G5" s="27" t="s">
        <v>230</v>
      </c>
      <c r="H5" s="27"/>
      <c r="I5" s="27"/>
      <c r="J5" s="27"/>
    </row>
    <row r="6" spans="1:11" x14ac:dyDescent="0.3">
      <c r="A6" s="28" t="s">
        <v>231</v>
      </c>
      <c r="B6" s="3">
        <v>280000</v>
      </c>
      <c r="C6" s="5">
        <v>54608.800000000003</v>
      </c>
      <c r="D6" s="5">
        <v>58340.5</v>
      </c>
      <c r="E6" s="5">
        <v>54766</v>
      </c>
      <c r="F6" s="5">
        <v>37554.199999999997</v>
      </c>
      <c r="G6" s="6">
        <v>97.819400000000002</v>
      </c>
      <c r="H6" s="6">
        <v>97.819400000000002</v>
      </c>
      <c r="I6" s="6">
        <v>97.819400000000002</v>
      </c>
      <c r="J6" s="6">
        <v>97.819400000000002</v>
      </c>
    </row>
    <row r="7" spans="1:11" x14ac:dyDescent="0.3">
      <c r="A7" s="29"/>
      <c r="B7" s="3">
        <v>28000</v>
      </c>
      <c r="C7" s="5">
        <v>16290.2</v>
      </c>
      <c r="D7" s="5">
        <v>59691.7</v>
      </c>
      <c r="E7" s="5">
        <v>51438.7</v>
      </c>
      <c r="F7" s="5">
        <v>50069.1</v>
      </c>
      <c r="G7" s="6">
        <v>97.819400000000002</v>
      </c>
      <c r="H7" s="6">
        <v>97.819400000000002</v>
      </c>
      <c r="I7" s="6">
        <v>97.839100000000002</v>
      </c>
      <c r="J7" s="6">
        <v>97.825900000000004</v>
      </c>
    </row>
    <row r="8" spans="1:11" x14ac:dyDescent="0.3">
      <c r="A8" s="29"/>
      <c r="B8" s="3">
        <v>2800</v>
      </c>
      <c r="C8" s="5">
        <v>61612.6</v>
      </c>
      <c r="D8" s="5">
        <v>48867.3</v>
      </c>
      <c r="E8" s="5">
        <v>62026.6</v>
      </c>
      <c r="F8" s="5">
        <v>51462.2</v>
      </c>
      <c r="G8" s="6">
        <v>97.839100000000002</v>
      </c>
      <c r="H8" s="6">
        <v>97.819400000000002</v>
      </c>
      <c r="I8" s="6">
        <v>97.839100000000002</v>
      </c>
      <c r="J8" s="6">
        <v>97.819400000000002</v>
      </c>
    </row>
    <row r="9" spans="1:11" x14ac:dyDescent="0.3">
      <c r="A9" s="29"/>
      <c r="B9" s="21">
        <v>280</v>
      </c>
      <c r="C9" s="5">
        <v>30915.200000000001</v>
      </c>
      <c r="D9" s="5">
        <v>54863</v>
      </c>
      <c r="E9" s="5">
        <v>49344</v>
      </c>
      <c r="F9" s="5">
        <v>54173.4</v>
      </c>
      <c r="G9" s="6">
        <v>97.819400000000002</v>
      </c>
      <c r="H9" s="6">
        <v>97.648600000000002</v>
      </c>
      <c r="I9" s="6">
        <v>97.819400000000002</v>
      </c>
      <c r="J9" s="6">
        <v>97.825900000000004</v>
      </c>
    </row>
    <row r="10" spans="1:11" x14ac:dyDescent="0.3">
      <c r="A10" s="29"/>
      <c r="B10" s="21">
        <v>28</v>
      </c>
      <c r="C10" s="5">
        <v>60105.2</v>
      </c>
      <c r="D10" s="5">
        <v>19128.5</v>
      </c>
      <c r="E10" s="5">
        <v>47187.5</v>
      </c>
      <c r="F10" s="5">
        <v>49320.9</v>
      </c>
      <c r="G10" s="6">
        <v>97.825900000000004</v>
      </c>
      <c r="H10" s="6">
        <v>96.814400000000006</v>
      </c>
      <c r="I10" s="6">
        <v>97.412199999999999</v>
      </c>
      <c r="J10" s="6">
        <v>95.599299999999999</v>
      </c>
    </row>
    <row r="11" spans="1:11" x14ac:dyDescent="0.3">
      <c r="A11" s="29"/>
      <c r="B11" s="21">
        <v>2.8</v>
      </c>
      <c r="C11" s="5">
        <v>40936.300000000003</v>
      </c>
      <c r="D11" s="5">
        <v>29700.5</v>
      </c>
      <c r="E11" s="5">
        <v>40153</v>
      </c>
      <c r="F11" s="5">
        <v>49778.7</v>
      </c>
      <c r="G11" s="6">
        <v>91.402299999999997</v>
      </c>
      <c r="H11" s="6">
        <v>89.977000000000004</v>
      </c>
      <c r="I11" s="6">
        <v>92.433499999999995</v>
      </c>
      <c r="J11" s="6">
        <v>96.269300000000001</v>
      </c>
    </row>
    <row r="12" spans="1:11" x14ac:dyDescent="0.3">
      <c r="A12" s="29"/>
      <c r="B12" s="4">
        <v>2.8</v>
      </c>
      <c r="C12" s="5">
        <v>73622.7</v>
      </c>
      <c r="D12" s="5">
        <v>56427.199999999997</v>
      </c>
      <c r="E12" s="5">
        <v>44832.5</v>
      </c>
      <c r="F12" s="5">
        <v>44373</v>
      </c>
      <c r="G12" s="6">
        <v>96.597700000000003</v>
      </c>
      <c r="H12" s="6">
        <v>88.656800000000004</v>
      </c>
      <c r="I12" s="6">
        <v>91.454800000000006</v>
      </c>
      <c r="J12" s="6">
        <v>93.018100000000004</v>
      </c>
      <c r="K12" s="7" t="s">
        <v>232</v>
      </c>
    </row>
    <row r="13" spans="1:11" x14ac:dyDescent="0.3">
      <c r="A13" s="29"/>
      <c r="B13" s="4">
        <v>1.4</v>
      </c>
      <c r="C13" s="5">
        <v>60419.7</v>
      </c>
      <c r="D13" s="5">
        <v>56561.599999999999</v>
      </c>
      <c r="E13" s="5">
        <v>29906.5</v>
      </c>
      <c r="F13" s="5">
        <v>52645.2</v>
      </c>
      <c r="G13" s="6">
        <v>91.382599999999996</v>
      </c>
      <c r="H13" s="6">
        <v>91.592799999999997</v>
      </c>
      <c r="I13" s="6">
        <v>76.328400000000002</v>
      </c>
      <c r="J13" s="6">
        <v>91.816100000000006</v>
      </c>
    </row>
    <row r="14" spans="1:11" x14ac:dyDescent="0.3">
      <c r="A14" s="29"/>
      <c r="B14" s="4">
        <v>0.7</v>
      </c>
      <c r="C14" s="5">
        <v>35409.4</v>
      </c>
      <c r="D14" s="5">
        <v>45911</v>
      </c>
      <c r="E14" s="5">
        <v>25393.4</v>
      </c>
      <c r="F14" s="5">
        <v>22398.9</v>
      </c>
      <c r="G14" s="6">
        <v>81.615799999999993</v>
      </c>
      <c r="H14" s="6">
        <v>86.981899999999996</v>
      </c>
      <c r="I14" s="6">
        <v>30.863700000000001</v>
      </c>
      <c r="J14" s="6">
        <v>50.791499999999999</v>
      </c>
    </row>
    <row r="15" spans="1:11" x14ac:dyDescent="0.3">
      <c r="A15" s="30"/>
      <c r="B15" s="8">
        <v>0.35</v>
      </c>
      <c r="C15" s="5">
        <v>15971.6</v>
      </c>
      <c r="D15" s="5">
        <v>21742.1</v>
      </c>
      <c r="E15" s="5">
        <v>11760.2</v>
      </c>
      <c r="F15" s="5">
        <v>13785.1</v>
      </c>
      <c r="G15" s="6">
        <v>36.289000000000001</v>
      </c>
      <c r="H15" s="6">
        <v>53.037799999999997</v>
      </c>
      <c r="I15" s="6">
        <v>53.694600000000001</v>
      </c>
      <c r="J15" s="6">
        <v>55.126399999999997</v>
      </c>
    </row>
    <row r="16" spans="1:11" x14ac:dyDescent="0.3">
      <c r="A16" s="23" t="s">
        <v>233</v>
      </c>
      <c r="B16" s="10">
        <v>89000</v>
      </c>
      <c r="C16" s="5">
        <v>81712.399999999994</v>
      </c>
      <c r="D16" s="5">
        <v>77440.600000000006</v>
      </c>
      <c r="E16" s="5">
        <v>91981.1</v>
      </c>
      <c r="F16" s="5">
        <v>75028.5</v>
      </c>
      <c r="G16" s="6">
        <v>98.239400000000003</v>
      </c>
      <c r="H16" s="6">
        <v>98.285399999999996</v>
      </c>
      <c r="I16" s="6">
        <v>99.349599999999995</v>
      </c>
      <c r="J16" s="6">
        <v>97.792699999999996</v>
      </c>
      <c r="K16" s="11"/>
    </row>
    <row r="17" spans="1:11" x14ac:dyDescent="0.3">
      <c r="A17" s="24"/>
      <c r="B17" s="10">
        <v>8900</v>
      </c>
      <c r="C17" s="5">
        <v>69137.899999999994</v>
      </c>
      <c r="D17" s="5">
        <v>89530.9</v>
      </c>
      <c r="E17" s="5">
        <v>81181.2</v>
      </c>
      <c r="F17" s="5">
        <v>60809</v>
      </c>
      <c r="G17" s="6">
        <v>97.201400000000007</v>
      </c>
      <c r="H17" s="6">
        <v>96.045199999999994</v>
      </c>
      <c r="I17" s="6">
        <v>96.807299999999998</v>
      </c>
      <c r="J17" s="6">
        <v>96.636399999999995</v>
      </c>
      <c r="K17" s="11"/>
    </row>
    <row r="18" spans="1:11" x14ac:dyDescent="0.3">
      <c r="A18" s="24"/>
      <c r="B18" s="10">
        <v>890</v>
      </c>
      <c r="C18" s="5">
        <v>79837.399999999994</v>
      </c>
      <c r="D18" s="5">
        <v>60455.3</v>
      </c>
      <c r="E18" s="5">
        <v>81152.600000000006</v>
      </c>
      <c r="F18" s="5">
        <v>67872.3</v>
      </c>
      <c r="G18" s="6">
        <v>95.585300000000004</v>
      </c>
      <c r="H18" s="6">
        <v>95.184600000000003</v>
      </c>
      <c r="I18" s="6">
        <v>95.309399999999997</v>
      </c>
      <c r="J18" s="6">
        <v>95.631299999999996</v>
      </c>
      <c r="K18" s="11"/>
    </row>
    <row r="19" spans="1:11" x14ac:dyDescent="0.3">
      <c r="A19" s="24"/>
      <c r="B19" s="10">
        <v>89</v>
      </c>
      <c r="C19" s="5">
        <v>69767.3</v>
      </c>
      <c r="D19" s="5">
        <v>58696.7</v>
      </c>
      <c r="E19" s="5">
        <v>59716.9</v>
      </c>
      <c r="F19" s="5">
        <v>35160.199999999997</v>
      </c>
      <c r="G19" s="6">
        <v>92.694800000000001</v>
      </c>
      <c r="H19" s="6">
        <v>92.773600000000002</v>
      </c>
      <c r="I19" s="6">
        <v>93.088999999999999</v>
      </c>
      <c r="J19" s="6">
        <v>93.134900000000002</v>
      </c>
      <c r="K19" s="11"/>
    </row>
    <row r="20" spans="1:11" x14ac:dyDescent="0.3">
      <c r="A20" s="24"/>
      <c r="B20" s="4">
        <v>8.9</v>
      </c>
      <c r="C20" s="5">
        <v>70481.3</v>
      </c>
      <c r="D20" s="5">
        <v>75843.7</v>
      </c>
      <c r="E20" s="5">
        <v>53118.7</v>
      </c>
      <c r="F20" s="5">
        <v>60845.1</v>
      </c>
      <c r="G20" s="6">
        <v>92.780199999999994</v>
      </c>
      <c r="H20" s="6">
        <v>89.889600000000002</v>
      </c>
      <c r="I20" s="6">
        <v>85.001999999999995</v>
      </c>
      <c r="J20" s="6">
        <v>88.910799999999995</v>
      </c>
      <c r="K20" s="12" t="s">
        <v>234</v>
      </c>
    </row>
    <row r="21" spans="1:11" x14ac:dyDescent="0.3">
      <c r="A21" s="25"/>
      <c r="B21" s="8">
        <v>0.89</v>
      </c>
      <c r="C21" s="5">
        <v>51412.800000000003</v>
      </c>
      <c r="D21" s="5">
        <v>59426.1</v>
      </c>
      <c r="E21" s="5">
        <v>63168.1</v>
      </c>
      <c r="F21" s="5">
        <v>48248</v>
      </c>
      <c r="G21" s="6">
        <v>73.971900000000005</v>
      </c>
      <c r="H21" s="6">
        <v>73.919300000000007</v>
      </c>
      <c r="I21" s="6">
        <v>82.873500000000007</v>
      </c>
      <c r="J21" s="6">
        <v>64.321399999999997</v>
      </c>
      <c r="K21" s="11"/>
    </row>
    <row r="22" spans="1:11" x14ac:dyDescent="0.3">
      <c r="G22" s="9" t="s">
        <v>235</v>
      </c>
    </row>
    <row r="23" spans="1:11" x14ac:dyDescent="0.3">
      <c r="G23" s="9"/>
    </row>
    <row r="24" spans="1:11" x14ac:dyDescent="0.3">
      <c r="A24" s="7" t="s">
        <v>236</v>
      </c>
      <c r="G24" s="9"/>
    </row>
    <row r="25" spans="1:11" x14ac:dyDescent="0.3">
      <c r="A25" t="s">
        <v>237</v>
      </c>
    </row>
    <row r="27" spans="1:11" ht="43.2" x14ac:dyDescent="0.3">
      <c r="A27" s="21" t="s">
        <v>228</v>
      </c>
      <c r="B27" s="21" t="s">
        <v>238</v>
      </c>
      <c r="C27" s="21" t="s">
        <v>4</v>
      </c>
      <c r="D27" s="21" t="s">
        <v>230</v>
      </c>
    </row>
    <row r="28" spans="1:11" x14ac:dyDescent="0.3">
      <c r="A28" s="26" t="s">
        <v>239</v>
      </c>
      <c r="B28" s="1">
        <v>1</v>
      </c>
      <c r="C28" s="5">
        <v>23364.7</v>
      </c>
      <c r="D28" s="6">
        <v>92.486000000000004</v>
      </c>
    </row>
    <row r="29" spans="1:11" x14ac:dyDescent="0.3">
      <c r="A29" s="26"/>
      <c r="B29" s="1">
        <v>2</v>
      </c>
      <c r="C29" s="5">
        <v>46941.8</v>
      </c>
      <c r="D29" s="6">
        <v>92.361199999999997</v>
      </c>
    </row>
    <row r="30" spans="1:11" x14ac:dyDescent="0.3">
      <c r="A30" s="26"/>
      <c r="B30" s="1">
        <v>3</v>
      </c>
      <c r="C30" s="5">
        <v>38665.199999999997</v>
      </c>
      <c r="D30" s="6">
        <v>90.344800000000006</v>
      </c>
    </row>
    <row r="31" spans="1:11" x14ac:dyDescent="0.3">
      <c r="A31" s="26"/>
      <c r="B31" s="1">
        <v>4</v>
      </c>
      <c r="C31" s="5">
        <v>55463</v>
      </c>
      <c r="D31" s="6">
        <v>90</v>
      </c>
    </row>
    <row r="32" spans="1:11" x14ac:dyDescent="0.3">
      <c r="A32" s="26"/>
      <c r="B32" s="1">
        <v>5</v>
      </c>
      <c r="C32" s="5">
        <v>48033.9</v>
      </c>
      <c r="D32" s="6">
        <v>90</v>
      </c>
    </row>
    <row r="33" spans="1:4" x14ac:dyDescent="0.3">
      <c r="A33" s="26"/>
      <c r="B33" s="1">
        <v>6</v>
      </c>
      <c r="C33" s="5">
        <v>12397.7</v>
      </c>
      <c r="D33" s="6">
        <v>84.571399999999997</v>
      </c>
    </row>
    <row r="34" spans="1:4" x14ac:dyDescent="0.3">
      <c r="A34" s="26"/>
      <c r="B34" s="1">
        <v>7</v>
      </c>
      <c r="C34" s="5">
        <v>57755.4</v>
      </c>
      <c r="D34" s="6">
        <v>90.528700000000001</v>
      </c>
    </row>
    <row r="35" spans="1:4" x14ac:dyDescent="0.3">
      <c r="A35" s="26"/>
      <c r="B35" s="1">
        <v>8</v>
      </c>
      <c r="C35" s="5">
        <v>24399.200000000001</v>
      </c>
      <c r="D35" s="6">
        <v>90</v>
      </c>
    </row>
    <row r="36" spans="1:4" x14ac:dyDescent="0.3">
      <c r="A36" s="26"/>
      <c r="B36" s="1">
        <v>9</v>
      </c>
      <c r="C36" s="5">
        <v>50578.1</v>
      </c>
      <c r="D36" s="6">
        <v>90.062399999999997</v>
      </c>
    </row>
    <row r="37" spans="1:4" x14ac:dyDescent="0.3">
      <c r="A37" s="26"/>
      <c r="B37" s="1">
        <v>10</v>
      </c>
      <c r="C37" s="5">
        <v>55427.3</v>
      </c>
      <c r="D37" s="6">
        <v>92.433499999999995</v>
      </c>
    </row>
    <row r="38" spans="1:4" x14ac:dyDescent="0.3">
      <c r="A38" s="26"/>
      <c r="B38" s="1">
        <v>11</v>
      </c>
      <c r="C38" s="5">
        <v>40065.800000000003</v>
      </c>
      <c r="D38" s="6">
        <v>93.628900000000002</v>
      </c>
    </row>
    <row r="39" spans="1:4" x14ac:dyDescent="0.3">
      <c r="A39" s="26"/>
      <c r="B39" s="1">
        <v>12</v>
      </c>
      <c r="C39" s="5">
        <v>50866.400000000001</v>
      </c>
      <c r="D39" s="6">
        <v>83.027900000000002</v>
      </c>
    </row>
    <row r="40" spans="1:4" x14ac:dyDescent="0.3">
      <c r="A40" s="26"/>
      <c r="B40" s="1">
        <v>13</v>
      </c>
      <c r="C40" s="5">
        <v>49273.9</v>
      </c>
      <c r="D40" s="6">
        <v>91.822699999999998</v>
      </c>
    </row>
    <row r="41" spans="1:4" x14ac:dyDescent="0.3">
      <c r="A41" s="26"/>
      <c r="B41" s="1">
        <v>14</v>
      </c>
      <c r="C41" s="5">
        <v>45878.3</v>
      </c>
      <c r="D41" s="6">
        <v>90</v>
      </c>
    </row>
    <row r="42" spans="1:4" x14ac:dyDescent="0.3">
      <c r="A42" s="26"/>
      <c r="B42" s="1">
        <v>15</v>
      </c>
      <c r="C42" s="5">
        <v>42014.400000000001</v>
      </c>
      <c r="D42" s="6">
        <v>93.103399999999993</v>
      </c>
    </row>
    <row r="43" spans="1:4" x14ac:dyDescent="0.3">
      <c r="A43" s="26"/>
      <c r="B43" s="1">
        <v>16</v>
      </c>
      <c r="C43" s="5">
        <v>42052.4</v>
      </c>
      <c r="D43" s="6">
        <v>90.837400000000002</v>
      </c>
    </row>
    <row r="44" spans="1:4" x14ac:dyDescent="0.3">
      <c r="A44" s="26"/>
      <c r="B44" s="1">
        <v>17</v>
      </c>
      <c r="C44" s="5">
        <v>13980.2</v>
      </c>
      <c r="D44" s="6">
        <v>90</v>
      </c>
    </row>
    <row r="45" spans="1:4" x14ac:dyDescent="0.3">
      <c r="A45" s="26"/>
      <c r="B45" s="1">
        <v>18</v>
      </c>
      <c r="C45" s="5">
        <v>36421.599999999999</v>
      </c>
      <c r="D45" s="6">
        <v>94.134600000000006</v>
      </c>
    </row>
    <row r="46" spans="1:4" x14ac:dyDescent="0.3">
      <c r="A46" s="26"/>
      <c r="B46" s="1">
        <v>19</v>
      </c>
      <c r="C46" s="5">
        <v>40286</v>
      </c>
      <c r="D46" s="6">
        <v>92.400700000000001</v>
      </c>
    </row>
    <row r="47" spans="1:4" x14ac:dyDescent="0.3">
      <c r="A47" s="26"/>
      <c r="B47" s="1">
        <v>20</v>
      </c>
      <c r="C47" s="5">
        <v>32571.7</v>
      </c>
      <c r="D47" s="6">
        <v>90</v>
      </c>
    </row>
    <row r="48" spans="1:4" x14ac:dyDescent="0.3">
      <c r="B48" t="s">
        <v>240</v>
      </c>
      <c r="C48" s="13">
        <f>MEDIAN(C28:C47)</f>
        <v>42033.4</v>
      </c>
      <c r="D48" s="14">
        <f>MEDIAN(D28:D47)</f>
        <v>90.436750000000004</v>
      </c>
    </row>
    <row r="49" spans="1:4" x14ac:dyDescent="0.3">
      <c r="B49" t="s">
        <v>241</v>
      </c>
      <c r="C49" s="13">
        <f>AVERAGE(C28:C47)</f>
        <v>40321.85</v>
      </c>
      <c r="D49" s="14">
        <f>AVERAGE(D28:D47)</f>
        <v>90.587179999999989</v>
      </c>
    </row>
    <row r="50" spans="1:4" x14ac:dyDescent="0.3">
      <c r="B50" t="s">
        <v>242</v>
      </c>
      <c r="C50" s="13">
        <f>_xlfn.STDEV.S(C28:C47)</f>
        <v>13160.372601968069</v>
      </c>
      <c r="D50" s="15">
        <f>_xlfn.STDEV.S(D28:D47)</f>
        <v>2.7042434098244463</v>
      </c>
    </row>
    <row r="51" spans="1:4" x14ac:dyDescent="0.3">
      <c r="B51" t="s">
        <v>243</v>
      </c>
      <c r="C51" s="15">
        <f>(C50/C49)*100</f>
        <v>32.638315459156928</v>
      </c>
      <c r="D51" s="15">
        <f>(D50/D49)*100</f>
        <v>2.9852385401824484</v>
      </c>
    </row>
    <row r="52" spans="1:4" x14ac:dyDescent="0.3">
      <c r="C52" s="15"/>
      <c r="D52" s="15"/>
    </row>
    <row r="53" spans="1:4" x14ac:dyDescent="0.3">
      <c r="A53" s="7" t="s">
        <v>244</v>
      </c>
      <c r="C53" s="15"/>
      <c r="D53" s="15"/>
    </row>
    <row r="54" spans="1:4" ht="43.2" x14ac:dyDescent="0.3">
      <c r="A54" s="21" t="s">
        <v>228</v>
      </c>
      <c r="B54" s="21" t="s">
        <v>238</v>
      </c>
      <c r="C54" s="21" t="s">
        <v>4</v>
      </c>
      <c r="D54" s="21" t="s">
        <v>230</v>
      </c>
    </row>
    <row r="55" spans="1:4" x14ac:dyDescent="0.3">
      <c r="A55" s="26" t="s">
        <v>245</v>
      </c>
      <c r="B55" s="1">
        <v>1</v>
      </c>
      <c r="C55" s="5">
        <v>100256</v>
      </c>
      <c r="D55" s="6">
        <f>ROUNDUP(89.7977,0)</f>
        <v>90</v>
      </c>
    </row>
    <row r="56" spans="1:4" x14ac:dyDescent="0.3">
      <c r="A56" s="26"/>
      <c r="B56" s="1">
        <v>2</v>
      </c>
      <c r="C56" s="5">
        <v>111185</v>
      </c>
      <c r="D56" s="6">
        <v>93.942999999999998</v>
      </c>
    </row>
    <row r="57" spans="1:4" x14ac:dyDescent="0.3">
      <c r="A57" s="26"/>
      <c r="B57" s="1">
        <v>3</v>
      </c>
      <c r="C57" s="5">
        <v>108493</v>
      </c>
      <c r="D57" s="6">
        <v>90.270700000000005</v>
      </c>
    </row>
    <row r="58" spans="1:4" x14ac:dyDescent="0.3">
      <c r="A58" s="26"/>
      <c r="B58" s="1">
        <v>4</v>
      </c>
      <c r="C58" s="5">
        <v>129482</v>
      </c>
      <c r="D58" s="6">
        <v>88.326099999999997</v>
      </c>
    </row>
    <row r="59" spans="1:4" x14ac:dyDescent="0.3">
      <c r="A59" s="26"/>
      <c r="B59" s="1">
        <v>5</v>
      </c>
      <c r="C59" s="5">
        <v>107020</v>
      </c>
      <c r="D59" s="6">
        <v>90.264099999999999</v>
      </c>
    </row>
    <row r="60" spans="1:4" x14ac:dyDescent="0.3">
      <c r="A60" s="26"/>
      <c r="B60" s="1">
        <v>6</v>
      </c>
      <c r="C60" s="5">
        <v>122126</v>
      </c>
      <c r="D60" s="6">
        <f>ROUNDUP(89.4758,0)</f>
        <v>90</v>
      </c>
    </row>
    <row r="61" spans="1:4" x14ac:dyDescent="0.3">
      <c r="A61" s="26"/>
      <c r="B61" s="1">
        <v>7</v>
      </c>
      <c r="C61" s="5">
        <v>110564</v>
      </c>
      <c r="D61" s="6">
        <v>90.907899999999998</v>
      </c>
    </row>
    <row r="62" spans="1:4" x14ac:dyDescent="0.3">
      <c r="A62" s="26"/>
      <c r="B62" s="1">
        <v>8</v>
      </c>
      <c r="C62" s="5">
        <v>115596</v>
      </c>
      <c r="D62" s="6">
        <v>92.320300000000003</v>
      </c>
    </row>
    <row r="63" spans="1:4" x14ac:dyDescent="0.3">
      <c r="A63" s="26"/>
      <c r="B63" s="1">
        <v>9</v>
      </c>
      <c r="C63" s="5">
        <v>112411</v>
      </c>
      <c r="D63" s="6">
        <v>92.451700000000002</v>
      </c>
    </row>
    <row r="64" spans="1:4" x14ac:dyDescent="0.3">
      <c r="A64" s="26"/>
      <c r="B64" s="1">
        <v>10</v>
      </c>
      <c r="C64" s="5">
        <v>110118</v>
      </c>
      <c r="D64" s="6">
        <v>92.379499999999993</v>
      </c>
    </row>
    <row r="65" spans="1:4" x14ac:dyDescent="0.3">
      <c r="A65" s="26"/>
      <c r="B65" s="1">
        <v>11</v>
      </c>
      <c r="C65" s="5">
        <v>83737.100000000006</v>
      </c>
      <c r="D65" s="6">
        <v>90.888199999999998</v>
      </c>
    </row>
    <row r="66" spans="1:4" x14ac:dyDescent="0.3">
      <c r="A66" s="26"/>
      <c r="B66" s="1">
        <v>12</v>
      </c>
      <c r="C66" s="5">
        <v>96720.1</v>
      </c>
      <c r="D66" s="6">
        <v>90.224699999999999</v>
      </c>
    </row>
    <row r="67" spans="1:4" x14ac:dyDescent="0.3">
      <c r="A67" s="26"/>
      <c r="B67" s="1">
        <v>13</v>
      </c>
      <c r="C67" s="5">
        <v>93071.4</v>
      </c>
      <c r="D67" s="6">
        <v>92.931299999999993</v>
      </c>
    </row>
    <row r="68" spans="1:4" x14ac:dyDescent="0.3">
      <c r="A68" s="26"/>
      <c r="B68" s="1">
        <v>14</v>
      </c>
      <c r="C68" s="5">
        <v>106336</v>
      </c>
      <c r="D68" s="6">
        <v>91.433499999999995</v>
      </c>
    </row>
    <row r="69" spans="1:4" x14ac:dyDescent="0.3">
      <c r="A69" s="26"/>
      <c r="B69" s="1">
        <v>15</v>
      </c>
      <c r="C69" s="5">
        <v>91683</v>
      </c>
      <c r="D69" s="6">
        <v>90.402000000000001</v>
      </c>
    </row>
    <row r="70" spans="1:4" x14ac:dyDescent="0.3">
      <c r="A70" s="26"/>
      <c r="B70" s="1">
        <v>16</v>
      </c>
      <c r="C70" s="5">
        <v>114691</v>
      </c>
      <c r="D70" s="6">
        <v>92.688199999999995</v>
      </c>
    </row>
    <row r="71" spans="1:4" x14ac:dyDescent="0.3">
      <c r="A71" s="26"/>
      <c r="B71" s="1">
        <v>17</v>
      </c>
      <c r="C71" s="5">
        <v>123851</v>
      </c>
      <c r="D71" s="6">
        <v>92.688199999999995</v>
      </c>
    </row>
    <row r="72" spans="1:4" x14ac:dyDescent="0.3">
      <c r="A72" s="26"/>
      <c r="B72" s="1">
        <v>18</v>
      </c>
      <c r="C72" s="5">
        <v>127573</v>
      </c>
      <c r="D72" s="6">
        <v>92.254599999999996</v>
      </c>
    </row>
    <row r="73" spans="1:4" x14ac:dyDescent="0.3">
      <c r="A73" s="26"/>
      <c r="B73" s="1">
        <v>19</v>
      </c>
      <c r="C73" s="5">
        <v>115476</v>
      </c>
      <c r="D73" s="6">
        <v>94.843000000000004</v>
      </c>
    </row>
    <row r="74" spans="1:4" x14ac:dyDescent="0.3">
      <c r="A74" s="26"/>
      <c r="B74" s="1">
        <v>20</v>
      </c>
      <c r="C74" s="5">
        <v>120160</v>
      </c>
      <c r="D74" s="6">
        <v>95.099199999999996</v>
      </c>
    </row>
    <row r="75" spans="1:4" x14ac:dyDescent="0.3">
      <c r="B75" t="s">
        <v>240</v>
      </c>
      <c r="C75" s="13">
        <f>MEDIAN(C55:C74)</f>
        <v>110874.5</v>
      </c>
      <c r="D75" s="14">
        <f>MEDIAN(D55:D74)</f>
        <v>91.844049999999996</v>
      </c>
    </row>
    <row r="76" spans="1:4" x14ac:dyDescent="0.3">
      <c r="B76" t="s">
        <v>241</v>
      </c>
      <c r="C76" s="13">
        <f>AVERAGE(C55:C74)</f>
        <v>110027.48000000001</v>
      </c>
      <c r="D76" s="14">
        <f>AVERAGE(D55:D74)</f>
        <v>91.715810000000005</v>
      </c>
    </row>
    <row r="77" spans="1:4" x14ac:dyDescent="0.3">
      <c r="B77" t="s">
        <v>242</v>
      </c>
      <c r="C77" s="13">
        <f>_xlfn.STDEV.S(C55:C74)</f>
        <v>12202.293128692116</v>
      </c>
      <c r="D77" s="15">
        <f>_xlfn.STDEV.S(D55:D74)</f>
        <v>1.7491960646326397</v>
      </c>
    </row>
    <row r="78" spans="1:4" x14ac:dyDescent="0.3">
      <c r="B78" t="s">
        <v>243</v>
      </c>
      <c r="C78" s="15">
        <f>(C77/C76)*100</f>
        <v>11.0902232139572</v>
      </c>
      <c r="D78" s="15">
        <f>(D77/D76)*100</f>
        <v>1.9071914260285545</v>
      </c>
    </row>
  </sheetData>
  <mergeCells count="6">
    <mergeCell ref="A16:A21"/>
    <mergeCell ref="A55:A74"/>
    <mergeCell ref="C5:F5"/>
    <mergeCell ref="G5:J5"/>
    <mergeCell ref="A6:A15"/>
    <mergeCell ref="A28:A47"/>
  </mergeCells>
  <conditionalFormatting sqref="D28:D47">
    <cfRule type="cellIs" dxfId="1" priority="1" operator="lessThan">
      <formula>90</formula>
    </cfRule>
  </conditionalFormatting>
  <conditionalFormatting sqref="D55:D74">
    <cfRule type="cellIs" dxfId="0" priority="2" operator="lessThan">
      <formula>90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EDD90B-2ECC-4849-999A-ABD0C478C426}">
  <dimension ref="A1:J10"/>
  <sheetViews>
    <sheetView topLeftCell="A2" zoomScaleNormal="100" workbookViewId="0">
      <selection activeCell="B12" sqref="B12"/>
    </sheetView>
  </sheetViews>
  <sheetFormatPr defaultRowHeight="14.4" x14ac:dyDescent="0.3"/>
  <cols>
    <col min="1" max="1" width="23" bestFit="1" customWidth="1"/>
    <col min="2" max="10" width="11" bestFit="1" customWidth="1"/>
  </cols>
  <sheetData>
    <row r="1" spans="1:10" x14ac:dyDescent="0.3">
      <c r="A1" t="s">
        <v>246</v>
      </c>
    </row>
    <row r="4" spans="1:10" x14ac:dyDescent="0.3">
      <c r="A4" s="31"/>
      <c r="B4" s="22" t="s">
        <v>224</v>
      </c>
      <c r="C4" s="22" t="s">
        <v>225</v>
      </c>
      <c r="D4" s="22" t="s">
        <v>226</v>
      </c>
      <c r="E4" s="22" t="s">
        <v>224</v>
      </c>
      <c r="F4" s="22" t="s">
        <v>225</v>
      </c>
      <c r="G4" s="22" t="s">
        <v>226</v>
      </c>
      <c r="H4" s="22" t="s">
        <v>224</v>
      </c>
      <c r="I4" s="22" t="s">
        <v>225</v>
      </c>
      <c r="J4" s="22" t="s">
        <v>226</v>
      </c>
    </row>
    <row r="5" spans="1:10" x14ac:dyDescent="0.3">
      <c r="A5" s="22" t="s">
        <v>247</v>
      </c>
      <c r="B5" s="27" t="s">
        <v>248</v>
      </c>
      <c r="C5" s="27"/>
      <c r="D5" s="27"/>
      <c r="E5" s="27" t="s">
        <v>4</v>
      </c>
      <c r="F5" s="27"/>
      <c r="G5" s="27"/>
      <c r="H5" s="27" t="s">
        <v>5</v>
      </c>
      <c r="I5" s="27"/>
      <c r="J5" s="27"/>
    </row>
    <row r="6" spans="1:10" x14ac:dyDescent="0.3">
      <c r="A6" s="19" t="s">
        <v>249</v>
      </c>
      <c r="B6" s="1" t="s">
        <v>7</v>
      </c>
      <c r="C6" s="1" t="s">
        <v>7</v>
      </c>
      <c r="D6" s="1" t="s">
        <v>7</v>
      </c>
      <c r="E6" s="5">
        <v>62467.4</v>
      </c>
      <c r="F6" s="5">
        <v>43503.199999999997</v>
      </c>
      <c r="G6" s="5">
        <v>65132.800000000003</v>
      </c>
      <c r="H6" s="6">
        <v>96.715900000000005</v>
      </c>
      <c r="I6" s="6">
        <v>96.354699999999994</v>
      </c>
      <c r="J6" s="6">
        <v>96.906400000000005</v>
      </c>
    </row>
    <row r="7" spans="1:10" x14ac:dyDescent="0.3">
      <c r="A7" s="19" t="s">
        <v>250</v>
      </c>
      <c r="B7" s="1" t="s">
        <v>7</v>
      </c>
      <c r="C7" s="1" t="s">
        <v>7</v>
      </c>
      <c r="D7" s="1" t="s">
        <v>7</v>
      </c>
      <c r="E7" s="5">
        <v>58102</v>
      </c>
      <c r="F7" s="5">
        <v>56016.7</v>
      </c>
      <c r="G7" s="5">
        <v>54239.5</v>
      </c>
      <c r="H7" s="6">
        <v>97.333299999999994</v>
      </c>
      <c r="I7" s="6">
        <v>97.891599999999997</v>
      </c>
      <c r="J7" s="6">
        <v>97.523799999999994</v>
      </c>
    </row>
    <row r="8" spans="1:10" x14ac:dyDescent="0.3">
      <c r="A8" s="19" t="s">
        <v>251</v>
      </c>
      <c r="B8" s="1" t="s">
        <v>7</v>
      </c>
      <c r="C8" s="1" t="s">
        <v>7</v>
      </c>
      <c r="D8" s="1" t="s">
        <v>7</v>
      </c>
      <c r="E8" s="5">
        <v>71109.899999999994</v>
      </c>
      <c r="F8" s="5">
        <v>59728.9</v>
      </c>
      <c r="G8" s="5">
        <v>65225.8</v>
      </c>
      <c r="H8" s="6">
        <v>97.602599999999995</v>
      </c>
      <c r="I8" s="6">
        <v>97.247900000000001</v>
      </c>
      <c r="J8" s="6">
        <v>97.103399999999993</v>
      </c>
    </row>
    <row r="9" spans="1:10" x14ac:dyDescent="0.3">
      <c r="A9" s="19" t="s">
        <v>252</v>
      </c>
      <c r="B9" s="1" t="s">
        <v>17</v>
      </c>
      <c r="C9" s="20" t="s">
        <v>7</v>
      </c>
      <c r="D9" s="1" t="s">
        <v>17</v>
      </c>
      <c r="E9" s="5">
        <v>54986.1</v>
      </c>
      <c r="F9" s="5">
        <v>63649.1</v>
      </c>
      <c r="G9" s="5">
        <v>60527.6</v>
      </c>
      <c r="H9" s="6">
        <v>95.670699999999997</v>
      </c>
      <c r="I9" s="6">
        <v>97.444999999999993</v>
      </c>
      <c r="J9" s="6">
        <v>95.072900000000004</v>
      </c>
    </row>
    <row r="10" spans="1:10" x14ac:dyDescent="0.3">
      <c r="A10" s="19" t="s">
        <v>253</v>
      </c>
      <c r="B10" s="1" t="s">
        <v>17</v>
      </c>
      <c r="C10" s="1" t="s">
        <v>17</v>
      </c>
      <c r="D10" s="1" t="s">
        <v>17</v>
      </c>
      <c r="E10" s="5">
        <v>56874.8</v>
      </c>
      <c r="F10" s="5">
        <v>56686.7</v>
      </c>
      <c r="G10" s="5">
        <v>63615.8</v>
      </c>
      <c r="H10" s="6">
        <v>95.322599999999994</v>
      </c>
      <c r="I10" s="6">
        <v>95.782399999999996</v>
      </c>
      <c r="J10" s="6">
        <v>95.355400000000003</v>
      </c>
    </row>
  </sheetData>
  <mergeCells count="3">
    <mergeCell ref="B5:D5"/>
    <mergeCell ref="E5:G5"/>
    <mergeCell ref="H5:J5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FDC0F3-44C1-48B5-A994-151D293B3741}">
  <dimension ref="A1:D34"/>
  <sheetViews>
    <sheetView zoomScaleNormal="100" workbookViewId="0">
      <selection activeCell="F13" sqref="F13"/>
    </sheetView>
  </sheetViews>
  <sheetFormatPr defaultRowHeight="14.4" x14ac:dyDescent="0.3"/>
  <cols>
    <col min="1" max="1" width="19.109375" bestFit="1" customWidth="1"/>
    <col min="2" max="2" width="29" bestFit="1" customWidth="1"/>
    <col min="3" max="3" width="11.6640625" customWidth="1"/>
    <col min="4" max="4" width="11.5546875" customWidth="1"/>
  </cols>
  <sheetData>
    <row r="1" spans="1:4" x14ac:dyDescent="0.3">
      <c r="A1" t="s">
        <v>254</v>
      </c>
    </row>
    <row r="3" spans="1:4" ht="28.8" x14ac:dyDescent="0.3">
      <c r="A3" s="21" t="s">
        <v>255</v>
      </c>
      <c r="B3" s="21" t="s">
        <v>256</v>
      </c>
      <c r="C3" s="21" t="s">
        <v>257</v>
      </c>
      <c r="D3" s="21" t="s">
        <v>258</v>
      </c>
    </row>
    <row r="4" spans="1:4" x14ac:dyDescent="0.3">
      <c r="A4" s="22" t="s">
        <v>259</v>
      </c>
      <c r="B4" s="1" t="s">
        <v>260</v>
      </c>
      <c r="C4" s="1" t="s">
        <v>261</v>
      </c>
      <c r="D4" s="1" t="s">
        <v>261</v>
      </c>
    </row>
    <row r="5" spans="1:4" x14ac:dyDescent="0.3">
      <c r="A5" s="22" t="s">
        <v>262</v>
      </c>
      <c r="B5" s="1" t="s">
        <v>260</v>
      </c>
      <c r="C5" s="1" t="s">
        <v>261</v>
      </c>
      <c r="D5" s="1" t="s">
        <v>261</v>
      </c>
    </row>
    <row r="6" spans="1:4" x14ac:dyDescent="0.3">
      <c r="A6" s="22" t="s">
        <v>263</v>
      </c>
      <c r="B6" s="1" t="s">
        <v>260</v>
      </c>
      <c r="C6" s="1" t="s">
        <v>261</v>
      </c>
      <c r="D6" s="1" t="s">
        <v>261</v>
      </c>
    </row>
    <row r="7" spans="1:4" x14ac:dyDescent="0.3">
      <c r="A7" s="22" t="s">
        <v>264</v>
      </c>
      <c r="B7" s="1" t="s">
        <v>260</v>
      </c>
      <c r="C7" s="1" t="s">
        <v>261</v>
      </c>
      <c r="D7" s="1" t="s">
        <v>261</v>
      </c>
    </row>
    <row r="8" spans="1:4" x14ac:dyDescent="0.3">
      <c r="A8" s="22" t="s">
        <v>265</v>
      </c>
      <c r="B8" s="1" t="s">
        <v>260</v>
      </c>
      <c r="C8" s="1" t="s">
        <v>261</v>
      </c>
      <c r="D8" s="1" t="s">
        <v>261</v>
      </c>
    </row>
    <row r="9" spans="1:4" x14ac:dyDescent="0.3">
      <c r="A9" s="22" t="s">
        <v>266</v>
      </c>
      <c r="B9" s="1" t="s">
        <v>260</v>
      </c>
      <c r="C9" s="1" t="s">
        <v>261</v>
      </c>
      <c r="D9" s="1" t="s">
        <v>261</v>
      </c>
    </row>
    <row r="10" spans="1:4" x14ac:dyDescent="0.3">
      <c r="A10" s="22" t="s">
        <v>267</v>
      </c>
      <c r="B10" s="1" t="s">
        <v>260</v>
      </c>
      <c r="C10" s="1" t="s">
        <v>261</v>
      </c>
      <c r="D10" s="1" t="s">
        <v>261</v>
      </c>
    </row>
    <row r="11" spans="1:4" x14ac:dyDescent="0.3">
      <c r="A11" s="22" t="s">
        <v>268</v>
      </c>
      <c r="B11" s="1" t="s">
        <v>260</v>
      </c>
      <c r="C11" s="1" t="s">
        <v>261</v>
      </c>
      <c r="D11" s="1" t="s">
        <v>261</v>
      </c>
    </row>
    <row r="12" spans="1:4" x14ac:dyDescent="0.3">
      <c r="A12" s="22" t="s">
        <v>269</v>
      </c>
      <c r="B12" s="1" t="s">
        <v>270</v>
      </c>
      <c r="C12" s="1" t="s">
        <v>261</v>
      </c>
      <c r="D12" s="1" t="s">
        <v>261</v>
      </c>
    </row>
    <row r="13" spans="1:4" x14ac:dyDescent="0.3">
      <c r="A13" s="22" t="s">
        <v>271</v>
      </c>
      <c r="B13" s="1" t="s">
        <v>272</v>
      </c>
      <c r="C13" s="1" t="s">
        <v>261</v>
      </c>
      <c r="D13" s="1" t="s">
        <v>261</v>
      </c>
    </row>
    <row r="14" spans="1:4" x14ac:dyDescent="0.3">
      <c r="A14" s="22" t="s">
        <v>273</v>
      </c>
      <c r="B14" s="1" t="s">
        <v>274</v>
      </c>
      <c r="C14" s="1" t="s">
        <v>261</v>
      </c>
      <c r="D14" s="1" t="s">
        <v>261</v>
      </c>
    </row>
    <row r="15" spans="1:4" x14ac:dyDescent="0.3">
      <c r="A15" s="22" t="s">
        <v>275</v>
      </c>
      <c r="B15" s="1" t="s">
        <v>276</v>
      </c>
      <c r="C15" s="1" t="s">
        <v>261</v>
      </c>
      <c r="D15" s="1" t="s">
        <v>261</v>
      </c>
    </row>
    <row r="16" spans="1:4" x14ac:dyDescent="0.3">
      <c r="A16" s="22" t="s">
        <v>277</v>
      </c>
      <c r="B16" s="1" t="s">
        <v>278</v>
      </c>
      <c r="C16" s="1" t="s">
        <v>261</v>
      </c>
      <c r="D16" s="1" t="s">
        <v>261</v>
      </c>
    </row>
    <row r="17" spans="1:4" x14ac:dyDescent="0.3">
      <c r="A17" s="22" t="s">
        <v>279</v>
      </c>
      <c r="B17" s="1" t="s">
        <v>280</v>
      </c>
      <c r="C17" s="1" t="s">
        <v>261</v>
      </c>
      <c r="D17" s="1" t="s">
        <v>261</v>
      </c>
    </row>
    <row r="18" spans="1:4" x14ac:dyDescent="0.3">
      <c r="A18" s="22" t="s">
        <v>281</v>
      </c>
      <c r="B18" s="1" t="s">
        <v>282</v>
      </c>
      <c r="C18" s="1" t="s">
        <v>261</v>
      </c>
      <c r="D18" s="1" t="s">
        <v>261</v>
      </c>
    </row>
    <row r="19" spans="1:4" x14ac:dyDescent="0.3">
      <c r="A19" s="22" t="s">
        <v>283</v>
      </c>
      <c r="B19" s="1" t="s">
        <v>282</v>
      </c>
      <c r="C19" s="1" t="s">
        <v>261</v>
      </c>
      <c r="D19" s="1" t="s">
        <v>261</v>
      </c>
    </row>
    <row r="20" spans="1:4" x14ac:dyDescent="0.3">
      <c r="A20" s="22" t="s">
        <v>284</v>
      </c>
      <c r="B20" s="1" t="s">
        <v>282</v>
      </c>
      <c r="C20" s="1" t="s">
        <v>261</v>
      </c>
      <c r="D20" s="1" t="s">
        <v>261</v>
      </c>
    </row>
    <row r="21" spans="1:4" x14ac:dyDescent="0.3">
      <c r="A21" s="22" t="s">
        <v>285</v>
      </c>
      <c r="B21" s="1" t="s">
        <v>286</v>
      </c>
      <c r="C21" s="1" t="s">
        <v>261</v>
      </c>
      <c r="D21" s="1" t="s">
        <v>261</v>
      </c>
    </row>
    <row r="22" spans="1:4" x14ac:dyDescent="0.3">
      <c r="A22" s="22" t="s">
        <v>287</v>
      </c>
      <c r="B22" s="1" t="s">
        <v>286</v>
      </c>
      <c r="C22" s="1" t="s">
        <v>261</v>
      </c>
      <c r="D22" s="1" t="s">
        <v>261</v>
      </c>
    </row>
    <row r="23" spans="1:4" x14ac:dyDescent="0.3">
      <c r="A23" s="22" t="s">
        <v>288</v>
      </c>
      <c r="B23" s="1" t="s">
        <v>286</v>
      </c>
      <c r="C23" s="1" t="s">
        <v>261</v>
      </c>
      <c r="D23" s="1" t="s">
        <v>261</v>
      </c>
    </row>
    <row r="24" spans="1:4" x14ac:dyDescent="0.3">
      <c r="A24" s="22" t="s">
        <v>289</v>
      </c>
      <c r="B24" s="1" t="s">
        <v>290</v>
      </c>
      <c r="C24" s="1" t="s">
        <v>261</v>
      </c>
      <c r="D24" s="1" t="s">
        <v>261</v>
      </c>
    </row>
    <row r="25" spans="1:4" x14ac:dyDescent="0.3">
      <c r="A25" s="22" t="s">
        <v>291</v>
      </c>
      <c r="B25" s="1" t="s">
        <v>290</v>
      </c>
      <c r="C25" s="1" t="s">
        <v>261</v>
      </c>
      <c r="D25" s="1" t="s">
        <v>261</v>
      </c>
    </row>
    <row r="26" spans="1:4" x14ac:dyDescent="0.3">
      <c r="A26" s="22" t="s">
        <v>292</v>
      </c>
      <c r="B26" s="1" t="s">
        <v>290</v>
      </c>
      <c r="C26" s="1" t="s">
        <v>261</v>
      </c>
      <c r="D26" s="1" t="s">
        <v>261</v>
      </c>
    </row>
    <row r="27" spans="1:4" x14ac:dyDescent="0.3">
      <c r="A27" s="22" t="s">
        <v>293</v>
      </c>
      <c r="B27" s="1" t="s">
        <v>294</v>
      </c>
      <c r="C27" s="1" t="s">
        <v>261</v>
      </c>
      <c r="D27" s="1" t="s">
        <v>261</v>
      </c>
    </row>
    <row r="28" spans="1:4" x14ac:dyDescent="0.3">
      <c r="A28" s="22" t="s">
        <v>295</v>
      </c>
      <c r="B28" s="1" t="s">
        <v>296</v>
      </c>
      <c r="C28" s="1" t="s">
        <v>261</v>
      </c>
      <c r="D28" s="1" t="s">
        <v>261</v>
      </c>
    </row>
    <row r="29" spans="1:4" x14ac:dyDescent="0.3">
      <c r="A29" s="22" t="s">
        <v>297</v>
      </c>
      <c r="B29" s="1" t="s">
        <v>270</v>
      </c>
      <c r="C29" s="1" t="s">
        <v>261</v>
      </c>
      <c r="D29" s="1" t="s">
        <v>261</v>
      </c>
    </row>
    <row r="30" spans="1:4" x14ac:dyDescent="0.3">
      <c r="A30" s="22" t="s">
        <v>298</v>
      </c>
      <c r="B30" s="1" t="s">
        <v>270</v>
      </c>
      <c r="C30" s="1" t="s">
        <v>261</v>
      </c>
      <c r="D30" s="1" t="s">
        <v>261</v>
      </c>
    </row>
    <row r="31" spans="1:4" x14ac:dyDescent="0.3">
      <c r="A31" s="22" t="s">
        <v>299</v>
      </c>
      <c r="B31" s="1" t="s">
        <v>300</v>
      </c>
      <c r="C31" s="1" t="s">
        <v>261</v>
      </c>
      <c r="D31" s="1" t="s">
        <v>261</v>
      </c>
    </row>
    <row r="32" spans="1:4" x14ac:dyDescent="0.3">
      <c r="A32" s="22" t="s">
        <v>301</v>
      </c>
      <c r="B32" s="1" t="s">
        <v>302</v>
      </c>
      <c r="C32" s="1" t="s">
        <v>261</v>
      </c>
      <c r="D32" s="1" t="s">
        <v>261</v>
      </c>
    </row>
    <row r="33" spans="1:4" x14ac:dyDescent="0.3">
      <c r="A33" s="22" t="s">
        <v>303</v>
      </c>
      <c r="B33" s="1" t="s">
        <v>304</v>
      </c>
      <c r="C33" s="1" t="s">
        <v>261</v>
      </c>
      <c r="D33" s="1" t="s">
        <v>261</v>
      </c>
    </row>
    <row r="34" spans="1:4" x14ac:dyDescent="0.3">
      <c r="A34" s="22" t="s">
        <v>305</v>
      </c>
      <c r="B34" s="1" t="s">
        <v>276</v>
      </c>
      <c r="C34" s="1" t="s">
        <v>261</v>
      </c>
      <c r="D34" s="1" t="s">
        <v>26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C5F81E-354B-40D9-B9AA-8F0C0E0F46B2}">
  <dimension ref="A1:D20"/>
  <sheetViews>
    <sheetView workbookViewId="0">
      <selection activeCell="E12" sqref="E12"/>
    </sheetView>
  </sheetViews>
  <sheetFormatPr defaultRowHeight="14.4" x14ac:dyDescent="0.3"/>
  <cols>
    <col min="1" max="1" width="11" customWidth="1"/>
    <col min="2" max="2" width="16" bestFit="1" customWidth="1"/>
    <col min="3" max="3" width="17.33203125" customWidth="1"/>
    <col min="4" max="4" width="14.6640625" customWidth="1"/>
  </cols>
  <sheetData>
    <row r="1" spans="1:4" x14ac:dyDescent="0.3">
      <c r="A1" t="s">
        <v>306</v>
      </c>
    </row>
    <row r="4" spans="1:4" ht="43.2" x14ac:dyDescent="0.3">
      <c r="A4" s="22" t="s">
        <v>1</v>
      </c>
      <c r="B4" s="22" t="s">
        <v>307</v>
      </c>
      <c r="C4" s="21" t="s">
        <v>308</v>
      </c>
      <c r="D4" s="21" t="s">
        <v>309</v>
      </c>
    </row>
    <row r="5" spans="1:4" x14ac:dyDescent="0.3">
      <c r="A5" s="22">
        <v>250002</v>
      </c>
      <c r="B5" s="2">
        <v>99.986343461932407</v>
      </c>
      <c r="C5" s="1">
        <v>2</v>
      </c>
      <c r="D5" s="1">
        <v>14645</v>
      </c>
    </row>
    <row r="6" spans="1:4" x14ac:dyDescent="0.3">
      <c r="A6" s="22">
        <v>250003</v>
      </c>
      <c r="B6" s="2">
        <v>100</v>
      </c>
      <c r="C6" s="1">
        <v>0</v>
      </c>
      <c r="D6" s="1">
        <v>14773</v>
      </c>
    </row>
    <row r="7" spans="1:4" x14ac:dyDescent="0.3">
      <c r="A7" s="22">
        <v>250004</v>
      </c>
      <c r="B7" s="2">
        <v>99.993353715273102</v>
      </c>
      <c r="C7" s="1">
        <v>1</v>
      </c>
      <c r="D7" s="1">
        <v>15046</v>
      </c>
    </row>
    <row r="8" spans="1:4" x14ac:dyDescent="0.3">
      <c r="A8" s="22">
        <v>250005</v>
      </c>
      <c r="B8" s="2">
        <v>99.407789312338807</v>
      </c>
      <c r="C8" s="1">
        <v>85</v>
      </c>
      <c r="D8" s="1">
        <v>14353</v>
      </c>
    </row>
    <row r="9" spans="1:4" x14ac:dyDescent="0.3">
      <c r="A9" s="22">
        <v>250006</v>
      </c>
      <c r="B9" s="2">
        <v>99.986512913884894</v>
      </c>
      <c r="C9" s="1">
        <v>2</v>
      </c>
      <c r="D9" s="1">
        <v>14829</v>
      </c>
    </row>
    <row r="10" spans="1:4" x14ac:dyDescent="0.3">
      <c r="A10" s="22">
        <v>250009</v>
      </c>
      <c r="B10" s="2">
        <v>99.949914138523098</v>
      </c>
      <c r="C10" s="1">
        <v>7</v>
      </c>
      <c r="D10" s="1">
        <v>13976</v>
      </c>
    </row>
    <row r="11" spans="1:4" x14ac:dyDescent="0.3">
      <c r="A11" s="22">
        <v>250010</v>
      </c>
      <c r="B11" s="2">
        <v>99.979685807150602</v>
      </c>
      <c r="C11" s="1">
        <v>3</v>
      </c>
      <c r="D11" s="1">
        <v>14768</v>
      </c>
    </row>
    <row r="12" spans="1:4" x14ac:dyDescent="0.3">
      <c r="A12" s="22">
        <v>250014</v>
      </c>
      <c r="B12" s="2">
        <v>99.986369522251707</v>
      </c>
      <c r="C12" s="1">
        <v>2</v>
      </c>
      <c r="D12" s="1">
        <v>14673</v>
      </c>
    </row>
    <row r="13" spans="1:4" x14ac:dyDescent="0.3">
      <c r="A13" s="22">
        <v>250050</v>
      </c>
      <c r="B13" s="2">
        <v>99.993251450938004</v>
      </c>
      <c r="C13" s="1">
        <v>1</v>
      </c>
      <c r="D13" s="1">
        <v>14818</v>
      </c>
    </row>
    <row r="14" spans="1:4" x14ac:dyDescent="0.3">
      <c r="A14" s="22">
        <v>250051</v>
      </c>
      <c r="B14" s="2">
        <v>100</v>
      </c>
      <c r="C14" s="1">
        <v>0</v>
      </c>
      <c r="D14" s="1">
        <v>14623</v>
      </c>
    </row>
    <row r="15" spans="1:4" x14ac:dyDescent="0.3">
      <c r="A15" s="22">
        <v>250053</v>
      </c>
      <c r="B15" s="2">
        <v>99.993268259845095</v>
      </c>
      <c r="C15" s="1">
        <v>1</v>
      </c>
      <c r="D15" s="1">
        <v>14855</v>
      </c>
    </row>
    <row r="16" spans="1:4" x14ac:dyDescent="0.3">
      <c r="A16" s="22">
        <v>250057</v>
      </c>
      <c r="B16" s="2">
        <v>100</v>
      </c>
      <c r="C16" s="1">
        <v>0</v>
      </c>
      <c r="D16" s="1">
        <v>15082</v>
      </c>
    </row>
    <row r="17" spans="1:4" x14ac:dyDescent="0.3">
      <c r="A17" s="22">
        <v>250059</v>
      </c>
      <c r="B17" s="2">
        <v>99.993413252535902</v>
      </c>
      <c r="C17" s="1">
        <v>1</v>
      </c>
      <c r="D17" s="1">
        <v>15182</v>
      </c>
    </row>
    <row r="18" spans="1:4" x14ac:dyDescent="0.3">
      <c r="A18" s="22">
        <v>250061</v>
      </c>
      <c r="B18" s="2">
        <v>100</v>
      </c>
      <c r="C18" s="1">
        <v>0</v>
      </c>
      <c r="D18" s="1">
        <v>14644</v>
      </c>
    </row>
    <row r="19" spans="1:4" x14ac:dyDescent="0.3">
      <c r="A19" s="22">
        <v>250063</v>
      </c>
      <c r="B19" s="2">
        <v>99.993150215768196</v>
      </c>
      <c r="C19" s="1">
        <v>1</v>
      </c>
      <c r="D19" s="1">
        <v>14599</v>
      </c>
    </row>
    <row r="20" spans="1:4" x14ac:dyDescent="0.3">
      <c r="A20" s="22">
        <v>250069</v>
      </c>
      <c r="B20" s="2">
        <v>100</v>
      </c>
      <c r="C20" s="1">
        <v>0</v>
      </c>
      <c r="D20" s="1">
        <v>1518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B3CE88-F746-41E9-8600-5CCEB0F4A7AA}">
  <dimension ref="A1:D57"/>
  <sheetViews>
    <sheetView topLeftCell="A13" zoomScaleNormal="100" zoomScaleSheetLayoutView="98" workbookViewId="0">
      <selection activeCell="A2" sqref="A2"/>
    </sheetView>
  </sheetViews>
  <sheetFormatPr defaultRowHeight="14.4" x14ac:dyDescent="0.3"/>
  <cols>
    <col min="1" max="1" width="10.109375" bestFit="1" customWidth="1"/>
    <col min="2" max="2" width="16" customWidth="1"/>
    <col min="3" max="4" width="19.44140625" bestFit="1" customWidth="1"/>
  </cols>
  <sheetData>
    <row r="1" spans="1:4" x14ac:dyDescent="0.3">
      <c r="A1" t="s">
        <v>310</v>
      </c>
    </row>
    <row r="4" spans="1:4" ht="28.8" x14ac:dyDescent="0.3">
      <c r="A4" s="22" t="s">
        <v>1</v>
      </c>
      <c r="B4" s="22" t="s">
        <v>307</v>
      </c>
      <c r="C4" s="21" t="s">
        <v>308</v>
      </c>
      <c r="D4" s="21" t="s">
        <v>309</v>
      </c>
    </row>
    <row r="5" spans="1:4" x14ac:dyDescent="0.3">
      <c r="A5" s="22">
        <v>250001</v>
      </c>
      <c r="B5" s="2">
        <v>100</v>
      </c>
      <c r="C5" s="1">
        <v>0</v>
      </c>
      <c r="D5" s="1">
        <v>14897</v>
      </c>
    </row>
    <row r="6" spans="1:4" x14ac:dyDescent="0.3">
      <c r="A6" s="22">
        <v>250002</v>
      </c>
      <c r="B6" s="2">
        <v>99.972763180000001</v>
      </c>
      <c r="C6" s="1">
        <v>4</v>
      </c>
      <c r="D6" s="1">
        <v>14686</v>
      </c>
    </row>
    <row r="7" spans="1:4" x14ac:dyDescent="0.3">
      <c r="A7" s="22">
        <v>250003</v>
      </c>
      <c r="B7" s="2">
        <v>99.986535610000004</v>
      </c>
      <c r="C7" s="1">
        <v>2</v>
      </c>
      <c r="D7" s="1">
        <v>14854</v>
      </c>
    </row>
    <row r="8" spans="1:4" x14ac:dyDescent="0.3">
      <c r="A8" s="22">
        <v>250004</v>
      </c>
      <c r="B8" s="2">
        <v>99.973480080000002</v>
      </c>
      <c r="C8" s="1">
        <v>4</v>
      </c>
      <c r="D8" s="1">
        <v>15083</v>
      </c>
    </row>
    <row r="9" spans="1:4" x14ac:dyDescent="0.3">
      <c r="A9" s="22">
        <v>250007</v>
      </c>
      <c r="B9" s="2">
        <v>100</v>
      </c>
      <c r="C9" s="1">
        <v>0</v>
      </c>
      <c r="D9" s="1">
        <v>14853</v>
      </c>
    </row>
    <row r="10" spans="1:4" x14ac:dyDescent="0.3">
      <c r="A10" s="22">
        <v>250009</v>
      </c>
      <c r="B10" s="2">
        <v>99.986361160000001</v>
      </c>
      <c r="C10" s="1">
        <v>2</v>
      </c>
      <c r="D10" s="1">
        <v>14664</v>
      </c>
    </row>
    <row r="11" spans="1:4" x14ac:dyDescent="0.3">
      <c r="A11" s="22">
        <v>250010</v>
      </c>
      <c r="B11" s="2">
        <v>99.993269170000005</v>
      </c>
      <c r="C11" s="1">
        <v>1</v>
      </c>
      <c r="D11" s="1">
        <v>14857</v>
      </c>
    </row>
    <row r="12" spans="1:4" x14ac:dyDescent="0.3">
      <c r="A12" s="22">
        <v>250014</v>
      </c>
      <c r="B12" s="2">
        <v>99.979854959999997</v>
      </c>
      <c r="C12" s="1">
        <v>3</v>
      </c>
      <c r="D12" s="1">
        <v>14892</v>
      </c>
    </row>
    <row r="13" spans="1:4" x14ac:dyDescent="0.3">
      <c r="A13" s="22">
        <v>250015</v>
      </c>
      <c r="B13" s="2">
        <v>99.993052180000007</v>
      </c>
      <c r="C13" s="1">
        <v>1</v>
      </c>
      <c r="D13" s="1">
        <v>14393</v>
      </c>
    </row>
    <row r="14" spans="1:4" x14ac:dyDescent="0.3">
      <c r="A14" s="22">
        <v>250016</v>
      </c>
      <c r="B14" s="2">
        <v>99.993267349999996</v>
      </c>
      <c r="C14" s="1">
        <v>1</v>
      </c>
      <c r="D14" s="1">
        <v>14853</v>
      </c>
    </row>
    <row r="15" spans="1:4" x14ac:dyDescent="0.3">
      <c r="A15" s="22">
        <v>250017</v>
      </c>
      <c r="B15" s="2">
        <v>100</v>
      </c>
      <c r="C15" s="1">
        <v>0</v>
      </c>
      <c r="D15" s="1">
        <v>14855</v>
      </c>
    </row>
    <row r="16" spans="1:4" x14ac:dyDescent="0.3">
      <c r="A16" s="22">
        <v>250018</v>
      </c>
      <c r="B16" s="2">
        <v>99.966172790000002</v>
      </c>
      <c r="C16" s="1">
        <v>5</v>
      </c>
      <c r="D16" s="1">
        <v>14781</v>
      </c>
    </row>
    <row r="17" spans="1:4" x14ac:dyDescent="0.3">
      <c r="A17" s="22">
        <v>250020</v>
      </c>
      <c r="B17" s="2">
        <v>99.993267810000006</v>
      </c>
      <c r="C17" s="1">
        <v>1</v>
      </c>
      <c r="D17" s="1">
        <v>14854</v>
      </c>
    </row>
    <row r="18" spans="1:4" x14ac:dyDescent="0.3">
      <c r="A18" s="22">
        <v>250022</v>
      </c>
      <c r="B18" s="2">
        <v>99.966863279999998</v>
      </c>
      <c r="C18" s="1">
        <v>5</v>
      </c>
      <c r="D18" s="1">
        <v>15089</v>
      </c>
    </row>
    <row r="19" spans="1:4" x14ac:dyDescent="0.3">
      <c r="A19" s="22">
        <v>250023</v>
      </c>
      <c r="B19" s="2">
        <v>99.993265089999994</v>
      </c>
      <c r="C19" s="1">
        <v>1</v>
      </c>
      <c r="D19" s="1">
        <v>14848</v>
      </c>
    </row>
    <row r="20" spans="1:4" x14ac:dyDescent="0.3">
      <c r="A20" s="22">
        <v>250024</v>
      </c>
      <c r="B20" s="2">
        <v>99.986615810000004</v>
      </c>
      <c r="C20" s="1">
        <v>2</v>
      </c>
      <c r="D20" s="1">
        <v>14943</v>
      </c>
    </row>
    <row r="21" spans="1:4" x14ac:dyDescent="0.3">
      <c r="A21" s="22">
        <v>250025</v>
      </c>
      <c r="B21" s="2">
        <v>99.993371780000004</v>
      </c>
      <c r="C21" s="1">
        <v>1</v>
      </c>
      <c r="D21" s="1">
        <v>15087</v>
      </c>
    </row>
    <row r="22" spans="1:4" x14ac:dyDescent="0.3">
      <c r="A22" s="22">
        <v>250026</v>
      </c>
      <c r="B22" s="2">
        <v>99.979673419999997</v>
      </c>
      <c r="C22" s="1">
        <v>3</v>
      </c>
      <c r="D22" s="1">
        <v>14759</v>
      </c>
    </row>
    <row r="23" spans="1:4" x14ac:dyDescent="0.3">
      <c r="A23" s="22">
        <v>250027</v>
      </c>
      <c r="B23" s="2">
        <v>100</v>
      </c>
      <c r="C23" s="1">
        <v>0</v>
      </c>
      <c r="D23" s="1">
        <v>14853</v>
      </c>
    </row>
    <row r="24" spans="1:4" x14ac:dyDescent="0.3">
      <c r="A24" s="22">
        <v>250029</v>
      </c>
      <c r="B24" s="2">
        <v>100</v>
      </c>
      <c r="C24" s="1">
        <v>0</v>
      </c>
      <c r="D24" s="1">
        <v>15093</v>
      </c>
    </row>
    <row r="25" spans="1:4" x14ac:dyDescent="0.3">
      <c r="A25" s="22">
        <v>250030</v>
      </c>
      <c r="B25" s="2">
        <v>99.978643129999995</v>
      </c>
      <c r="C25" s="1">
        <v>3</v>
      </c>
      <c r="D25" s="1">
        <v>14047</v>
      </c>
    </row>
    <row r="26" spans="1:4" x14ac:dyDescent="0.3">
      <c r="A26" s="22">
        <v>250031</v>
      </c>
      <c r="B26" s="2">
        <v>99.979209979999993</v>
      </c>
      <c r="C26" s="1">
        <v>3</v>
      </c>
      <c r="D26" s="1">
        <v>14430</v>
      </c>
    </row>
    <row r="27" spans="1:4" x14ac:dyDescent="0.3">
      <c r="A27" s="22">
        <v>250032</v>
      </c>
      <c r="B27" s="2">
        <v>99.980019979999994</v>
      </c>
      <c r="C27" s="1">
        <v>3</v>
      </c>
      <c r="D27" s="1">
        <v>15015</v>
      </c>
    </row>
    <row r="28" spans="1:4" x14ac:dyDescent="0.3">
      <c r="A28" s="22">
        <v>250035</v>
      </c>
      <c r="B28" s="2">
        <v>100</v>
      </c>
      <c r="C28" s="1">
        <v>0</v>
      </c>
      <c r="D28" s="1">
        <v>14946</v>
      </c>
    </row>
    <row r="29" spans="1:4" x14ac:dyDescent="0.3">
      <c r="A29" s="22">
        <v>250039</v>
      </c>
      <c r="B29" s="2">
        <v>99.980115330000004</v>
      </c>
      <c r="C29" s="1">
        <v>3</v>
      </c>
      <c r="D29" s="1">
        <v>15087</v>
      </c>
    </row>
    <row r="30" spans="1:4" x14ac:dyDescent="0.3">
      <c r="A30" s="22">
        <v>250040</v>
      </c>
      <c r="B30" s="2">
        <v>99.993249169999999</v>
      </c>
      <c r="C30" s="1">
        <v>1</v>
      </c>
      <c r="D30" s="1">
        <v>14813</v>
      </c>
    </row>
    <row r="31" spans="1:4" x14ac:dyDescent="0.3">
      <c r="A31" s="22">
        <v>250041</v>
      </c>
      <c r="B31" s="2">
        <v>99.973220859999998</v>
      </c>
      <c r="C31" s="1">
        <v>4</v>
      </c>
      <c r="D31" s="1">
        <v>14937</v>
      </c>
    </row>
    <row r="32" spans="1:4" x14ac:dyDescent="0.3">
      <c r="A32" s="22">
        <v>250043</v>
      </c>
      <c r="B32" s="2">
        <v>99.993146460000006</v>
      </c>
      <c r="C32" s="1">
        <v>1</v>
      </c>
      <c r="D32" s="1">
        <v>14591</v>
      </c>
    </row>
    <row r="33" spans="1:4" x14ac:dyDescent="0.3">
      <c r="A33" s="22">
        <v>250044</v>
      </c>
      <c r="B33" s="2">
        <v>99.993268259999994</v>
      </c>
      <c r="C33" s="1">
        <v>1</v>
      </c>
      <c r="D33" s="1">
        <v>14855</v>
      </c>
    </row>
    <row r="34" spans="1:4" x14ac:dyDescent="0.3">
      <c r="A34" s="22">
        <v>250049</v>
      </c>
      <c r="B34" s="2">
        <v>99.993412820000003</v>
      </c>
      <c r="C34" s="1">
        <v>1</v>
      </c>
      <c r="D34" s="1">
        <v>15181</v>
      </c>
    </row>
    <row r="35" spans="1:4" x14ac:dyDescent="0.3">
      <c r="A35" s="22">
        <v>250050</v>
      </c>
      <c r="B35" s="2">
        <v>99.986541959999997</v>
      </c>
      <c r="C35" s="1">
        <v>2</v>
      </c>
      <c r="D35" s="1">
        <v>14861</v>
      </c>
    </row>
    <row r="36" spans="1:4" x14ac:dyDescent="0.3">
      <c r="A36" s="22">
        <v>250053</v>
      </c>
      <c r="B36" s="2">
        <v>100</v>
      </c>
      <c r="C36" s="1">
        <v>0</v>
      </c>
      <c r="D36" s="1">
        <v>14855</v>
      </c>
    </row>
    <row r="37" spans="1:4" x14ac:dyDescent="0.3">
      <c r="A37" s="22">
        <v>250055</v>
      </c>
      <c r="B37" s="2">
        <v>100</v>
      </c>
      <c r="C37" s="1">
        <v>0</v>
      </c>
      <c r="D37" s="1">
        <v>14907</v>
      </c>
    </row>
    <row r="38" spans="1:4" x14ac:dyDescent="0.3">
      <c r="A38" s="22">
        <v>250057</v>
      </c>
      <c r="B38" s="2">
        <v>99.993413250000003</v>
      </c>
      <c r="C38" s="1">
        <v>1</v>
      </c>
      <c r="D38" s="1">
        <v>15182</v>
      </c>
    </row>
    <row r="39" spans="1:4" x14ac:dyDescent="0.3">
      <c r="A39" s="22">
        <v>250058</v>
      </c>
      <c r="B39" s="2">
        <v>100</v>
      </c>
      <c r="C39" s="1">
        <v>0</v>
      </c>
      <c r="D39" s="1">
        <v>14878</v>
      </c>
    </row>
    <row r="40" spans="1:4" x14ac:dyDescent="0.3">
      <c r="A40" s="22">
        <v>250061</v>
      </c>
      <c r="B40" s="2">
        <v>99.993267810000006</v>
      </c>
      <c r="C40" s="1">
        <v>1</v>
      </c>
      <c r="D40" s="1">
        <v>14854</v>
      </c>
    </row>
    <row r="41" spans="1:4" x14ac:dyDescent="0.3">
      <c r="A41" s="22">
        <v>250063</v>
      </c>
      <c r="B41" s="2">
        <v>99.986331329999999</v>
      </c>
      <c r="C41" s="1">
        <v>2</v>
      </c>
      <c r="D41" s="1">
        <v>14632</v>
      </c>
    </row>
    <row r="42" spans="1:4" x14ac:dyDescent="0.3">
      <c r="A42" s="22">
        <v>250069</v>
      </c>
      <c r="B42" s="2">
        <v>99.98682651</v>
      </c>
      <c r="C42" s="1">
        <v>2</v>
      </c>
      <c r="D42" s="1">
        <v>15182</v>
      </c>
    </row>
    <row r="43" spans="1:4" x14ac:dyDescent="0.3">
      <c r="A43" s="22">
        <v>250071</v>
      </c>
      <c r="B43" s="2">
        <v>100</v>
      </c>
      <c r="C43" s="1">
        <v>0</v>
      </c>
      <c r="D43" s="1">
        <v>15177</v>
      </c>
    </row>
    <row r="44" spans="1:4" x14ac:dyDescent="0.3">
      <c r="A44" s="22">
        <v>250072</v>
      </c>
      <c r="B44" s="2">
        <v>99.993369139999999</v>
      </c>
      <c r="C44" s="1">
        <v>1</v>
      </c>
      <c r="D44" s="1">
        <v>15081</v>
      </c>
    </row>
    <row r="45" spans="1:4" x14ac:dyDescent="0.3">
      <c r="A45" s="22">
        <v>250073</v>
      </c>
      <c r="B45" s="2">
        <v>99.986726840000003</v>
      </c>
      <c r="C45" s="1">
        <v>2</v>
      </c>
      <c r="D45" s="1">
        <v>15068</v>
      </c>
    </row>
    <row r="46" spans="1:4" x14ac:dyDescent="0.3">
      <c r="A46" s="22">
        <v>250077</v>
      </c>
      <c r="B46" s="2">
        <v>100</v>
      </c>
      <c r="C46" s="1">
        <v>0</v>
      </c>
      <c r="D46" s="1">
        <v>15187</v>
      </c>
    </row>
    <row r="47" spans="1:4" x14ac:dyDescent="0.3">
      <c r="A47" s="22">
        <v>250078</v>
      </c>
      <c r="B47" s="2">
        <v>100</v>
      </c>
      <c r="C47" s="1">
        <v>0</v>
      </c>
      <c r="D47" s="1">
        <v>15184</v>
      </c>
    </row>
    <row r="48" spans="1:4" x14ac:dyDescent="0.3">
      <c r="A48" s="22">
        <v>250079</v>
      </c>
      <c r="B48" s="2">
        <v>99.986825640000006</v>
      </c>
      <c r="C48" s="1">
        <v>2</v>
      </c>
      <c r="D48" s="1">
        <v>15181</v>
      </c>
    </row>
    <row r="49" spans="1:4" x14ac:dyDescent="0.3">
      <c r="A49" s="22">
        <v>250080</v>
      </c>
      <c r="B49" s="2">
        <v>99.979856310000002</v>
      </c>
      <c r="C49" s="1">
        <v>3</v>
      </c>
      <c r="D49" s="1">
        <v>14893</v>
      </c>
    </row>
    <row r="50" spans="1:4" x14ac:dyDescent="0.3">
      <c r="A50" s="22">
        <v>250081</v>
      </c>
      <c r="B50" s="2">
        <v>99.986536520000001</v>
      </c>
      <c r="C50" s="1">
        <v>2</v>
      </c>
      <c r="D50" s="1">
        <v>14855</v>
      </c>
    </row>
    <row r="51" spans="1:4" x14ac:dyDescent="0.3">
      <c r="A51" s="22">
        <v>250082</v>
      </c>
      <c r="B51" s="2">
        <v>99.993147870000001</v>
      </c>
      <c r="C51" s="1">
        <v>1</v>
      </c>
      <c r="D51" s="1">
        <v>14594</v>
      </c>
    </row>
    <row r="52" spans="1:4" x14ac:dyDescent="0.3">
      <c r="A52" s="22">
        <v>250083</v>
      </c>
      <c r="B52" s="2">
        <v>99.993369580000007</v>
      </c>
      <c r="C52" s="1">
        <v>1</v>
      </c>
      <c r="D52" s="1">
        <v>15082</v>
      </c>
    </row>
    <row r="53" spans="1:4" x14ac:dyDescent="0.3">
      <c r="A53" s="22">
        <v>250085</v>
      </c>
      <c r="B53" s="2">
        <v>99.986535610000004</v>
      </c>
      <c r="C53" s="1">
        <v>2</v>
      </c>
      <c r="D53" s="1">
        <v>14854</v>
      </c>
    </row>
    <row r="54" spans="1:4" x14ac:dyDescent="0.3">
      <c r="A54" s="22">
        <v>250088</v>
      </c>
      <c r="B54" s="2">
        <v>99.993364299999996</v>
      </c>
      <c r="C54" s="1">
        <v>1</v>
      </c>
      <c r="D54" s="1">
        <v>15070</v>
      </c>
    </row>
    <row r="55" spans="1:4" x14ac:dyDescent="0.3">
      <c r="A55" s="22">
        <v>250089</v>
      </c>
      <c r="B55" s="2">
        <v>100</v>
      </c>
      <c r="C55" s="1">
        <v>0</v>
      </c>
      <c r="D55" s="1">
        <v>14602</v>
      </c>
    </row>
    <row r="56" spans="1:4" x14ac:dyDescent="0.3">
      <c r="A56" s="22">
        <v>250006</v>
      </c>
      <c r="B56" s="2">
        <v>99.993295790000005</v>
      </c>
      <c r="C56" s="1">
        <v>1</v>
      </c>
      <c r="D56" s="1">
        <v>14916</v>
      </c>
    </row>
    <row r="57" spans="1:4" x14ac:dyDescent="0.3">
      <c r="A57" s="22">
        <v>250021</v>
      </c>
      <c r="B57" s="2">
        <v>99.993265089999994</v>
      </c>
      <c r="C57" s="1">
        <v>1</v>
      </c>
      <c r="D57" s="1">
        <v>14848</v>
      </c>
    </row>
  </sheetData>
  <pageMargins left="0.7" right="0.7" top="0.75" bottom="0.75" header="0.3" footer="0.3"/>
  <pageSetup orientation="portrait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0B93EE-ECDF-4241-A717-37E461F2FED8}">
  <dimension ref="A1:D61"/>
  <sheetViews>
    <sheetView topLeftCell="A2" zoomScaleNormal="100" workbookViewId="0">
      <selection activeCell="E9" sqref="E9"/>
    </sheetView>
  </sheetViews>
  <sheetFormatPr defaultRowHeight="14.4" x14ac:dyDescent="0.3"/>
  <cols>
    <col min="1" max="1" width="12.44140625" customWidth="1"/>
    <col min="2" max="2" width="16" bestFit="1" customWidth="1"/>
    <col min="3" max="3" width="11.44140625" bestFit="1" customWidth="1"/>
    <col min="4" max="4" width="19.5546875" bestFit="1" customWidth="1"/>
  </cols>
  <sheetData>
    <row r="1" spans="1:4" x14ac:dyDescent="0.3">
      <c r="A1" t="s">
        <v>311</v>
      </c>
    </row>
    <row r="4" spans="1:4" ht="28.8" x14ac:dyDescent="0.3">
      <c r="A4" s="22" t="s">
        <v>1</v>
      </c>
      <c r="B4" s="22" t="s">
        <v>307</v>
      </c>
      <c r="C4" s="21" t="s">
        <v>308</v>
      </c>
      <c r="D4" s="21" t="s">
        <v>309</v>
      </c>
    </row>
    <row r="5" spans="1:4" x14ac:dyDescent="0.3">
      <c r="A5" s="17">
        <v>250049</v>
      </c>
      <c r="B5" s="18">
        <v>100</v>
      </c>
      <c r="C5" s="16">
        <v>0</v>
      </c>
      <c r="D5" s="16">
        <v>15181</v>
      </c>
    </row>
    <row r="6" spans="1:4" x14ac:dyDescent="0.3">
      <c r="A6" s="17">
        <v>250059</v>
      </c>
      <c r="B6" s="18">
        <v>100</v>
      </c>
      <c r="C6" s="16">
        <v>0</v>
      </c>
      <c r="D6" s="16">
        <v>15180</v>
      </c>
    </row>
    <row r="7" spans="1:4" x14ac:dyDescent="0.3">
      <c r="A7" s="17">
        <v>250077</v>
      </c>
      <c r="B7" s="18">
        <v>100</v>
      </c>
      <c r="C7" s="16">
        <v>0</v>
      </c>
      <c r="D7" s="16">
        <v>15187</v>
      </c>
    </row>
    <row r="8" spans="1:4" x14ac:dyDescent="0.3">
      <c r="A8" s="17">
        <v>250069</v>
      </c>
      <c r="B8" s="18">
        <v>100</v>
      </c>
      <c r="C8" s="16">
        <v>0</v>
      </c>
      <c r="D8" s="16">
        <v>15181</v>
      </c>
    </row>
    <row r="9" spans="1:4" x14ac:dyDescent="0.3">
      <c r="A9" s="17">
        <v>250079</v>
      </c>
      <c r="B9" s="18">
        <v>99.993412820000003</v>
      </c>
      <c r="C9" s="16">
        <v>1</v>
      </c>
      <c r="D9" s="16">
        <v>15181</v>
      </c>
    </row>
    <row r="10" spans="1:4" x14ac:dyDescent="0.3">
      <c r="A10" s="17">
        <v>250025</v>
      </c>
      <c r="B10" s="18">
        <v>99.993371780000004</v>
      </c>
      <c r="C10" s="16">
        <v>1</v>
      </c>
      <c r="D10" s="16">
        <v>15087</v>
      </c>
    </row>
    <row r="11" spans="1:4" x14ac:dyDescent="0.3">
      <c r="A11" s="17">
        <v>250022</v>
      </c>
      <c r="B11" s="18">
        <v>99.980115330000004</v>
      </c>
      <c r="C11" s="16">
        <v>3</v>
      </c>
      <c r="D11" s="16">
        <v>15087</v>
      </c>
    </row>
    <row r="12" spans="1:4" x14ac:dyDescent="0.3">
      <c r="A12" s="17">
        <v>250039</v>
      </c>
      <c r="B12" s="18">
        <v>100</v>
      </c>
      <c r="C12" s="16">
        <v>0</v>
      </c>
      <c r="D12" s="16">
        <v>15087</v>
      </c>
    </row>
    <row r="13" spans="1:4" x14ac:dyDescent="0.3">
      <c r="A13" s="17">
        <v>250029</v>
      </c>
      <c r="B13" s="18">
        <v>99.993374410000001</v>
      </c>
      <c r="C13" s="16">
        <v>1</v>
      </c>
      <c r="D13" s="16">
        <v>15093</v>
      </c>
    </row>
    <row r="14" spans="1:4" x14ac:dyDescent="0.3">
      <c r="A14" s="17">
        <v>250083</v>
      </c>
      <c r="B14" s="18">
        <v>100</v>
      </c>
      <c r="C14" s="16">
        <v>0</v>
      </c>
      <c r="D14" s="16">
        <v>15081</v>
      </c>
    </row>
    <row r="15" spans="1:4" x14ac:dyDescent="0.3">
      <c r="A15" s="17">
        <v>250078</v>
      </c>
      <c r="B15" s="18">
        <v>100</v>
      </c>
      <c r="C15" s="16">
        <v>0</v>
      </c>
      <c r="D15" s="16">
        <v>15184</v>
      </c>
    </row>
    <row r="16" spans="1:4" x14ac:dyDescent="0.3">
      <c r="A16" s="17">
        <v>250057</v>
      </c>
      <c r="B16" s="18">
        <v>99.973647799999995</v>
      </c>
      <c r="C16" s="16">
        <v>4</v>
      </c>
      <c r="D16" s="16">
        <v>15179</v>
      </c>
    </row>
    <row r="17" spans="1:4" x14ac:dyDescent="0.3">
      <c r="A17" s="17">
        <v>250004</v>
      </c>
      <c r="B17" s="18">
        <v>100</v>
      </c>
      <c r="C17" s="16">
        <v>0</v>
      </c>
      <c r="D17" s="16">
        <v>15081</v>
      </c>
    </row>
    <row r="18" spans="1:4" x14ac:dyDescent="0.3">
      <c r="A18" s="17">
        <v>250081</v>
      </c>
      <c r="B18" s="18">
        <v>99.993369139999999</v>
      </c>
      <c r="C18" s="16">
        <v>1</v>
      </c>
      <c r="D18" s="16">
        <v>15081</v>
      </c>
    </row>
    <row r="19" spans="1:4" x14ac:dyDescent="0.3">
      <c r="A19" s="17">
        <v>250032</v>
      </c>
      <c r="B19" s="18">
        <v>99.979895459999995</v>
      </c>
      <c r="C19" s="16">
        <v>3</v>
      </c>
      <c r="D19" s="16">
        <v>14922</v>
      </c>
    </row>
    <row r="20" spans="1:4" x14ac:dyDescent="0.3">
      <c r="A20" s="17">
        <v>250080</v>
      </c>
      <c r="B20" s="18">
        <v>99.993285889999996</v>
      </c>
      <c r="C20" s="16">
        <v>1</v>
      </c>
      <c r="D20" s="16">
        <v>14894</v>
      </c>
    </row>
    <row r="21" spans="1:4" x14ac:dyDescent="0.3">
      <c r="A21" s="17">
        <v>250041</v>
      </c>
      <c r="B21" s="18">
        <v>99.993289489999995</v>
      </c>
      <c r="C21" s="16">
        <v>1</v>
      </c>
      <c r="D21" s="16">
        <v>14902</v>
      </c>
    </row>
    <row r="22" spans="1:4" x14ac:dyDescent="0.3">
      <c r="A22" s="17">
        <v>250014</v>
      </c>
      <c r="B22" s="18">
        <v>100</v>
      </c>
      <c r="C22" s="16">
        <v>0</v>
      </c>
      <c r="D22" s="16">
        <v>14892</v>
      </c>
    </row>
    <row r="23" spans="1:4" x14ac:dyDescent="0.3">
      <c r="A23" s="17">
        <v>250072</v>
      </c>
      <c r="B23" s="18">
        <v>99.973430750000006</v>
      </c>
      <c r="C23" s="16">
        <v>4</v>
      </c>
      <c r="D23" s="16">
        <v>15055</v>
      </c>
    </row>
    <row r="24" spans="1:4" x14ac:dyDescent="0.3">
      <c r="A24" s="17">
        <v>250024</v>
      </c>
      <c r="B24" s="18">
        <v>100</v>
      </c>
      <c r="C24" s="16">
        <v>0</v>
      </c>
      <c r="D24" s="16">
        <v>14887</v>
      </c>
    </row>
    <row r="25" spans="1:4" x14ac:dyDescent="0.3">
      <c r="A25" s="17">
        <v>250035</v>
      </c>
      <c r="B25" s="18">
        <v>99.986605049999994</v>
      </c>
      <c r="C25" s="16">
        <v>2</v>
      </c>
      <c r="D25" s="16">
        <v>14931</v>
      </c>
    </row>
    <row r="26" spans="1:4" x14ac:dyDescent="0.3">
      <c r="A26" s="17">
        <v>250055</v>
      </c>
      <c r="B26" s="18">
        <v>99.973132719999995</v>
      </c>
      <c r="C26" s="16">
        <v>4</v>
      </c>
      <c r="D26" s="16">
        <v>14888</v>
      </c>
    </row>
    <row r="27" spans="1:4" x14ac:dyDescent="0.3">
      <c r="A27" s="17">
        <v>250071</v>
      </c>
      <c r="B27" s="18">
        <v>100</v>
      </c>
      <c r="C27" s="16">
        <v>0</v>
      </c>
      <c r="D27" s="16">
        <v>15066</v>
      </c>
    </row>
    <row r="28" spans="1:4" x14ac:dyDescent="0.3">
      <c r="A28" s="17">
        <v>250050</v>
      </c>
      <c r="B28" s="18">
        <v>99.993277759999998</v>
      </c>
      <c r="C28" s="16">
        <v>1</v>
      </c>
      <c r="D28" s="16">
        <v>14876</v>
      </c>
    </row>
    <row r="29" spans="1:4" x14ac:dyDescent="0.3">
      <c r="A29" s="17">
        <v>250001</v>
      </c>
      <c r="B29" s="18">
        <v>99.986580779999997</v>
      </c>
      <c r="C29" s="16">
        <v>2</v>
      </c>
      <c r="D29" s="16">
        <v>14904</v>
      </c>
    </row>
    <row r="30" spans="1:4" x14ac:dyDescent="0.3">
      <c r="A30" s="17">
        <v>250017</v>
      </c>
      <c r="B30" s="18">
        <v>100</v>
      </c>
      <c r="C30" s="16">
        <v>0</v>
      </c>
      <c r="D30" s="16">
        <v>14854</v>
      </c>
    </row>
    <row r="31" spans="1:4" x14ac:dyDescent="0.3">
      <c r="A31" s="17">
        <v>250085</v>
      </c>
      <c r="B31" s="18">
        <v>100</v>
      </c>
      <c r="C31" s="16">
        <v>0</v>
      </c>
      <c r="D31" s="16">
        <v>14854</v>
      </c>
    </row>
    <row r="32" spans="1:4" x14ac:dyDescent="0.3">
      <c r="A32" s="17">
        <v>250010</v>
      </c>
      <c r="B32" s="18">
        <v>100</v>
      </c>
      <c r="C32" s="16">
        <v>0</v>
      </c>
      <c r="D32" s="16">
        <v>14854</v>
      </c>
    </row>
    <row r="33" spans="1:4" x14ac:dyDescent="0.3">
      <c r="A33" s="17">
        <v>250020</v>
      </c>
      <c r="B33" s="18">
        <v>100</v>
      </c>
      <c r="C33" s="16">
        <v>0</v>
      </c>
      <c r="D33" s="16">
        <v>14857</v>
      </c>
    </row>
    <row r="34" spans="1:4" x14ac:dyDescent="0.3">
      <c r="A34" s="17">
        <v>250006</v>
      </c>
      <c r="B34" s="18">
        <v>100</v>
      </c>
      <c r="C34" s="16">
        <v>0</v>
      </c>
      <c r="D34" s="16">
        <v>14859</v>
      </c>
    </row>
    <row r="35" spans="1:4" x14ac:dyDescent="0.3">
      <c r="A35" s="17">
        <v>250044</v>
      </c>
      <c r="B35" s="18">
        <v>100</v>
      </c>
      <c r="C35" s="16">
        <v>0</v>
      </c>
      <c r="D35" s="16">
        <v>14854</v>
      </c>
    </row>
    <row r="36" spans="1:4" x14ac:dyDescent="0.3">
      <c r="A36" s="17">
        <v>250007</v>
      </c>
      <c r="B36" s="18">
        <v>100</v>
      </c>
      <c r="C36" s="16">
        <v>0</v>
      </c>
      <c r="D36" s="16">
        <v>14853</v>
      </c>
    </row>
    <row r="37" spans="1:4" x14ac:dyDescent="0.3">
      <c r="A37" s="17">
        <v>250003</v>
      </c>
      <c r="B37" s="18">
        <v>100</v>
      </c>
      <c r="C37" s="16">
        <v>0</v>
      </c>
      <c r="D37" s="16">
        <v>14849</v>
      </c>
    </row>
    <row r="38" spans="1:4" x14ac:dyDescent="0.3">
      <c r="A38" s="17">
        <v>250061</v>
      </c>
      <c r="B38" s="18">
        <v>100</v>
      </c>
      <c r="C38" s="16">
        <v>0</v>
      </c>
      <c r="D38" s="16">
        <v>14854</v>
      </c>
    </row>
    <row r="39" spans="1:4" x14ac:dyDescent="0.3">
      <c r="A39" s="17">
        <v>250016</v>
      </c>
      <c r="B39" s="18">
        <v>100</v>
      </c>
      <c r="C39" s="16">
        <v>0</v>
      </c>
      <c r="D39" s="16">
        <v>14853</v>
      </c>
    </row>
    <row r="40" spans="1:4" x14ac:dyDescent="0.3">
      <c r="A40" s="17">
        <v>250073</v>
      </c>
      <c r="B40" s="18">
        <v>99.986675550000001</v>
      </c>
      <c r="C40" s="16">
        <v>2</v>
      </c>
      <c r="D40" s="16">
        <v>15010</v>
      </c>
    </row>
    <row r="41" spans="1:4" x14ac:dyDescent="0.3">
      <c r="A41" s="17">
        <v>250058</v>
      </c>
      <c r="B41" s="18">
        <v>100</v>
      </c>
      <c r="C41" s="16">
        <v>0</v>
      </c>
      <c r="D41" s="16">
        <v>14848</v>
      </c>
    </row>
    <row r="42" spans="1:4" x14ac:dyDescent="0.3">
      <c r="A42" s="17">
        <v>250088</v>
      </c>
      <c r="B42" s="18">
        <v>100</v>
      </c>
      <c r="C42" s="16">
        <v>0</v>
      </c>
      <c r="D42" s="16">
        <v>15011</v>
      </c>
    </row>
    <row r="43" spans="1:4" x14ac:dyDescent="0.3">
      <c r="A43" s="17">
        <v>250040</v>
      </c>
      <c r="B43" s="18">
        <v>100</v>
      </c>
      <c r="C43" s="16">
        <v>0</v>
      </c>
      <c r="D43" s="16">
        <v>14813</v>
      </c>
    </row>
    <row r="44" spans="1:4" x14ac:dyDescent="0.3">
      <c r="A44" s="17">
        <v>250051</v>
      </c>
      <c r="B44" s="18">
        <v>100</v>
      </c>
      <c r="C44" s="16">
        <v>0</v>
      </c>
      <c r="D44" s="16">
        <v>14845</v>
      </c>
    </row>
    <row r="45" spans="1:4" x14ac:dyDescent="0.3">
      <c r="A45" s="17">
        <v>250023</v>
      </c>
      <c r="B45" s="18">
        <v>100</v>
      </c>
      <c r="C45" s="16">
        <v>0</v>
      </c>
      <c r="D45" s="16">
        <v>14848</v>
      </c>
    </row>
    <row r="46" spans="1:4" x14ac:dyDescent="0.3">
      <c r="A46" s="17">
        <v>250053</v>
      </c>
      <c r="B46" s="18">
        <v>100</v>
      </c>
      <c r="C46" s="16">
        <v>0</v>
      </c>
      <c r="D46" s="16">
        <v>14854</v>
      </c>
    </row>
    <row r="47" spans="1:4" x14ac:dyDescent="0.3">
      <c r="A47" s="17">
        <v>250031</v>
      </c>
      <c r="B47" s="18">
        <v>100</v>
      </c>
      <c r="C47" s="16">
        <v>0</v>
      </c>
      <c r="D47" s="16">
        <v>14793</v>
      </c>
    </row>
    <row r="48" spans="1:4" x14ac:dyDescent="0.3">
      <c r="A48" s="17">
        <v>250009</v>
      </c>
      <c r="B48" s="18">
        <v>99.979627870000002</v>
      </c>
      <c r="C48" s="16">
        <v>3</v>
      </c>
      <c r="D48" s="16">
        <v>14726</v>
      </c>
    </row>
    <row r="49" spans="1:4" x14ac:dyDescent="0.3">
      <c r="A49" s="17">
        <v>250089</v>
      </c>
      <c r="B49" s="18">
        <v>100</v>
      </c>
      <c r="C49" s="16">
        <v>0</v>
      </c>
      <c r="D49" s="16">
        <v>14765</v>
      </c>
    </row>
    <row r="50" spans="1:4" x14ac:dyDescent="0.3">
      <c r="A50" s="17">
        <v>250027</v>
      </c>
      <c r="B50" s="18">
        <v>100</v>
      </c>
      <c r="C50" s="16">
        <v>0</v>
      </c>
      <c r="D50" s="16">
        <v>14903</v>
      </c>
    </row>
    <row r="51" spans="1:4" x14ac:dyDescent="0.3">
      <c r="A51" s="17">
        <v>250063</v>
      </c>
      <c r="B51" s="18">
        <v>100</v>
      </c>
      <c r="C51" s="16">
        <v>0</v>
      </c>
      <c r="D51" s="16">
        <v>14625</v>
      </c>
    </row>
    <row r="52" spans="1:4" x14ac:dyDescent="0.3">
      <c r="A52" s="17">
        <v>250076</v>
      </c>
      <c r="B52" s="18">
        <v>99.993160990000007</v>
      </c>
      <c r="C52" s="16">
        <v>1</v>
      </c>
      <c r="D52" s="16">
        <v>14622</v>
      </c>
    </row>
    <row r="53" spans="1:4" x14ac:dyDescent="0.3">
      <c r="A53" s="17">
        <v>250002</v>
      </c>
      <c r="B53" s="18">
        <v>99.993206520000001</v>
      </c>
      <c r="C53" s="16">
        <v>1</v>
      </c>
      <c r="D53" s="16">
        <v>14720</v>
      </c>
    </row>
    <row r="54" spans="1:4" x14ac:dyDescent="0.3">
      <c r="A54" s="17">
        <v>250021</v>
      </c>
      <c r="B54" s="18">
        <v>100</v>
      </c>
      <c r="C54" s="16">
        <v>0</v>
      </c>
      <c r="D54" s="16">
        <v>14775</v>
      </c>
    </row>
    <row r="55" spans="1:4" x14ac:dyDescent="0.3">
      <c r="A55" s="17">
        <v>250043</v>
      </c>
      <c r="B55" s="18">
        <v>100</v>
      </c>
      <c r="C55" s="16">
        <v>0</v>
      </c>
      <c r="D55" s="16">
        <v>14659</v>
      </c>
    </row>
    <row r="56" spans="1:4" x14ac:dyDescent="0.3">
      <c r="A56" s="17">
        <v>250018</v>
      </c>
      <c r="B56" s="18">
        <v>99.979737940000007</v>
      </c>
      <c r="C56" s="16">
        <v>3</v>
      </c>
      <c r="D56" s="16">
        <v>14806</v>
      </c>
    </row>
    <row r="57" spans="1:4" x14ac:dyDescent="0.3">
      <c r="A57" s="17">
        <v>250026</v>
      </c>
      <c r="B57" s="18">
        <v>99.993225390000006</v>
      </c>
      <c r="C57" s="16">
        <v>1</v>
      </c>
      <c r="D57" s="16">
        <v>14761</v>
      </c>
    </row>
    <row r="58" spans="1:4" x14ac:dyDescent="0.3">
      <c r="A58" s="17">
        <v>250082</v>
      </c>
      <c r="B58" s="18">
        <v>99.993181039999996</v>
      </c>
      <c r="C58" s="16">
        <v>1</v>
      </c>
      <c r="D58" s="16">
        <v>14665</v>
      </c>
    </row>
    <row r="59" spans="1:4" x14ac:dyDescent="0.3">
      <c r="A59" s="17">
        <v>250015</v>
      </c>
      <c r="B59" s="18">
        <v>99.993119579999998</v>
      </c>
      <c r="C59" s="16">
        <v>1</v>
      </c>
      <c r="D59" s="16">
        <v>14534</v>
      </c>
    </row>
    <row r="60" spans="1:4" x14ac:dyDescent="0.3">
      <c r="A60" s="17">
        <v>250091</v>
      </c>
      <c r="B60" s="18">
        <v>99.993002590000003</v>
      </c>
      <c r="C60" s="16">
        <v>1</v>
      </c>
      <c r="D60" s="16">
        <v>14291</v>
      </c>
    </row>
    <row r="61" spans="1:4" x14ac:dyDescent="0.3">
      <c r="A61" s="17">
        <v>250030</v>
      </c>
      <c r="B61" s="18">
        <v>99.992938350000003</v>
      </c>
      <c r="C61" s="16">
        <v>1</v>
      </c>
      <c r="D61" s="16">
        <v>1416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DB2DCA-9435-4604-9C44-25BA173E7AFB}">
  <dimension ref="A1:C154"/>
  <sheetViews>
    <sheetView tabSelected="1" workbookViewId="0">
      <selection activeCell="A2" sqref="A2"/>
    </sheetView>
  </sheetViews>
  <sheetFormatPr defaultRowHeight="14.4" x14ac:dyDescent="0.3"/>
  <cols>
    <col min="1" max="1" width="32" bestFit="1" customWidth="1"/>
    <col min="3" max="3" width="16" bestFit="1" customWidth="1"/>
  </cols>
  <sheetData>
    <row r="1" spans="1:3" x14ac:dyDescent="0.3">
      <c r="A1" t="s">
        <v>668</v>
      </c>
    </row>
    <row r="3" spans="1:3" x14ac:dyDescent="0.3">
      <c r="A3" s="17" t="s">
        <v>512</v>
      </c>
      <c r="B3" s="17" t="s">
        <v>513</v>
      </c>
      <c r="C3" s="17" t="s">
        <v>514</v>
      </c>
    </row>
    <row r="4" spans="1:3" x14ac:dyDescent="0.3">
      <c r="A4" s="16" t="s">
        <v>515</v>
      </c>
      <c r="B4" s="16" t="s">
        <v>516</v>
      </c>
      <c r="C4" s="16" t="s">
        <v>502</v>
      </c>
    </row>
    <row r="5" spans="1:3" x14ac:dyDescent="0.3">
      <c r="A5" s="16" t="s">
        <v>517</v>
      </c>
      <c r="B5" s="16" t="s">
        <v>516</v>
      </c>
      <c r="C5" s="16" t="s">
        <v>500</v>
      </c>
    </row>
    <row r="6" spans="1:3" x14ac:dyDescent="0.3">
      <c r="A6" s="16" t="s">
        <v>518</v>
      </c>
      <c r="B6" s="16" t="s">
        <v>516</v>
      </c>
      <c r="C6" s="16" t="s">
        <v>506</v>
      </c>
    </row>
    <row r="7" spans="1:3" x14ac:dyDescent="0.3">
      <c r="A7" s="16" t="s">
        <v>519</v>
      </c>
      <c r="B7" s="16" t="s">
        <v>516</v>
      </c>
      <c r="C7" s="16" t="s">
        <v>504</v>
      </c>
    </row>
    <row r="8" spans="1:3" x14ac:dyDescent="0.3">
      <c r="A8" s="16" t="s">
        <v>520</v>
      </c>
      <c r="B8" s="16" t="s">
        <v>516</v>
      </c>
      <c r="C8" s="16" t="s">
        <v>498</v>
      </c>
    </row>
    <row r="9" spans="1:3" x14ac:dyDescent="0.3">
      <c r="A9" s="16" t="s">
        <v>521</v>
      </c>
      <c r="B9" s="16" t="s">
        <v>516</v>
      </c>
      <c r="C9" s="16" t="s">
        <v>497</v>
      </c>
    </row>
    <row r="10" spans="1:3" x14ac:dyDescent="0.3">
      <c r="A10" s="16" t="s">
        <v>522</v>
      </c>
      <c r="B10" s="16" t="s">
        <v>516</v>
      </c>
      <c r="C10" s="16" t="s">
        <v>494</v>
      </c>
    </row>
    <row r="11" spans="1:3" x14ac:dyDescent="0.3">
      <c r="A11" s="16" t="s">
        <v>523</v>
      </c>
      <c r="B11" s="16" t="s">
        <v>516</v>
      </c>
      <c r="C11" s="16" t="s">
        <v>488</v>
      </c>
    </row>
    <row r="12" spans="1:3" x14ac:dyDescent="0.3">
      <c r="A12" s="16" t="s">
        <v>524</v>
      </c>
      <c r="B12" s="16" t="s">
        <v>516</v>
      </c>
      <c r="C12" s="16" t="s">
        <v>486</v>
      </c>
    </row>
    <row r="13" spans="1:3" x14ac:dyDescent="0.3">
      <c r="A13" s="16" t="s">
        <v>525</v>
      </c>
      <c r="B13" s="16" t="s">
        <v>516</v>
      </c>
      <c r="C13" s="16" t="s">
        <v>492</v>
      </c>
    </row>
    <row r="14" spans="1:3" x14ac:dyDescent="0.3">
      <c r="A14" s="16" t="s">
        <v>526</v>
      </c>
      <c r="B14" s="16" t="s">
        <v>516</v>
      </c>
      <c r="C14" s="16" t="s">
        <v>490</v>
      </c>
    </row>
    <row r="15" spans="1:3" x14ac:dyDescent="0.3">
      <c r="A15" s="16" t="s">
        <v>527</v>
      </c>
      <c r="B15" s="16" t="s">
        <v>516</v>
      </c>
      <c r="C15" s="16" t="s">
        <v>480</v>
      </c>
    </row>
    <row r="16" spans="1:3" x14ac:dyDescent="0.3">
      <c r="A16" s="16" t="s">
        <v>528</v>
      </c>
      <c r="B16" s="16" t="s">
        <v>516</v>
      </c>
      <c r="C16" s="16" t="s">
        <v>478</v>
      </c>
    </row>
    <row r="17" spans="1:3" x14ac:dyDescent="0.3">
      <c r="A17" s="16" t="s">
        <v>529</v>
      </c>
      <c r="B17" s="16" t="s">
        <v>516</v>
      </c>
      <c r="C17" s="16" t="s">
        <v>484</v>
      </c>
    </row>
    <row r="18" spans="1:3" x14ac:dyDescent="0.3">
      <c r="A18" s="16" t="s">
        <v>530</v>
      </c>
      <c r="B18" s="16" t="s">
        <v>516</v>
      </c>
      <c r="C18" s="16" t="s">
        <v>482</v>
      </c>
    </row>
    <row r="19" spans="1:3" x14ac:dyDescent="0.3">
      <c r="A19" s="16" t="s">
        <v>531</v>
      </c>
      <c r="B19" s="16" t="s">
        <v>516</v>
      </c>
      <c r="C19" s="16" t="s">
        <v>477</v>
      </c>
    </row>
    <row r="20" spans="1:3" x14ac:dyDescent="0.3">
      <c r="A20" s="16" t="s">
        <v>532</v>
      </c>
      <c r="B20" s="16" t="s">
        <v>516</v>
      </c>
      <c r="C20" s="16" t="s">
        <v>475</v>
      </c>
    </row>
    <row r="21" spans="1:3" x14ac:dyDescent="0.3">
      <c r="A21" s="16" t="s">
        <v>533</v>
      </c>
      <c r="B21" s="16" t="s">
        <v>516</v>
      </c>
      <c r="C21" s="16" t="s">
        <v>473</v>
      </c>
    </row>
    <row r="22" spans="1:3" x14ac:dyDescent="0.3">
      <c r="A22" s="16" t="s">
        <v>534</v>
      </c>
      <c r="B22" s="16" t="s">
        <v>516</v>
      </c>
      <c r="C22" s="16" t="s">
        <v>466</v>
      </c>
    </row>
    <row r="23" spans="1:3" x14ac:dyDescent="0.3">
      <c r="A23" s="16" t="s">
        <v>535</v>
      </c>
      <c r="B23" s="16" t="s">
        <v>516</v>
      </c>
      <c r="C23" s="16" t="s">
        <v>464</v>
      </c>
    </row>
    <row r="24" spans="1:3" x14ac:dyDescent="0.3">
      <c r="A24" s="16" t="s">
        <v>536</v>
      </c>
      <c r="B24" s="16" t="s">
        <v>516</v>
      </c>
      <c r="C24" s="16" t="s">
        <v>470</v>
      </c>
    </row>
    <row r="25" spans="1:3" x14ac:dyDescent="0.3">
      <c r="A25" s="16" t="s">
        <v>537</v>
      </c>
      <c r="B25" s="16" t="s">
        <v>516</v>
      </c>
      <c r="C25" s="16" t="s">
        <v>468</v>
      </c>
    </row>
    <row r="26" spans="1:3" x14ac:dyDescent="0.3">
      <c r="A26" s="16" t="s">
        <v>538</v>
      </c>
      <c r="B26" s="16" t="s">
        <v>516</v>
      </c>
      <c r="C26" s="16" t="s">
        <v>459</v>
      </c>
    </row>
    <row r="27" spans="1:3" x14ac:dyDescent="0.3">
      <c r="A27" s="16" t="s">
        <v>539</v>
      </c>
      <c r="B27" s="16" t="s">
        <v>516</v>
      </c>
      <c r="C27" s="16" t="s">
        <v>457</v>
      </c>
    </row>
    <row r="28" spans="1:3" x14ac:dyDescent="0.3">
      <c r="A28" s="16" t="s">
        <v>540</v>
      </c>
      <c r="B28" s="16" t="s">
        <v>516</v>
      </c>
      <c r="C28" s="16" t="s">
        <v>462</v>
      </c>
    </row>
    <row r="29" spans="1:3" x14ac:dyDescent="0.3">
      <c r="A29" s="16" t="s">
        <v>541</v>
      </c>
      <c r="B29" s="16" t="s">
        <v>516</v>
      </c>
      <c r="C29" s="16" t="s">
        <v>461</v>
      </c>
    </row>
    <row r="30" spans="1:3" x14ac:dyDescent="0.3">
      <c r="A30" s="16" t="s">
        <v>542</v>
      </c>
      <c r="B30" s="16" t="s">
        <v>516</v>
      </c>
      <c r="C30" s="16" t="s">
        <v>450</v>
      </c>
    </row>
    <row r="31" spans="1:3" x14ac:dyDescent="0.3">
      <c r="A31" s="16" t="s">
        <v>543</v>
      </c>
      <c r="B31" s="16" t="s">
        <v>516</v>
      </c>
      <c r="C31" s="16" t="s">
        <v>455</v>
      </c>
    </row>
    <row r="32" spans="1:3" x14ac:dyDescent="0.3">
      <c r="A32" s="16" t="s">
        <v>544</v>
      </c>
      <c r="B32" s="16" t="s">
        <v>516</v>
      </c>
      <c r="C32" s="16" t="s">
        <v>453</v>
      </c>
    </row>
    <row r="33" spans="1:3" x14ac:dyDescent="0.3">
      <c r="A33" s="16" t="s">
        <v>545</v>
      </c>
      <c r="B33" s="16" t="s">
        <v>516</v>
      </c>
      <c r="C33" s="16" t="s">
        <v>446</v>
      </c>
    </row>
    <row r="34" spans="1:3" x14ac:dyDescent="0.3">
      <c r="A34" s="16" t="s">
        <v>546</v>
      </c>
      <c r="B34" s="16" t="s">
        <v>516</v>
      </c>
      <c r="C34" s="16" t="s">
        <v>445</v>
      </c>
    </row>
    <row r="35" spans="1:3" x14ac:dyDescent="0.3">
      <c r="A35" s="16" t="s">
        <v>547</v>
      </c>
      <c r="B35" s="16" t="s">
        <v>516</v>
      </c>
      <c r="C35" s="16" t="s">
        <v>449</v>
      </c>
    </row>
    <row r="36" spans="1:3" x14ac:dyDescent="0.3">
      <c r="A36" s="16" t="s">
        <v>548</v>
      </c>
      <c r="B36" s="16" t="s">
        <v>516</v>
      </c>
      <c r="C36" s="16" t="s">
        <v>448</v>
      </c>
    </row>
    <row r="37" spans="1:3" x14ac:dyDescent="0.3">
      <c r="A37" s="16" t="s">
        <v>549</v>
      </c>
      <c r="B37" s="16" t="s">
        <v>516</v>
      </c>
      <c r="C37" s="16" t="s">
        <v>440</v>
      </c>
    </row>
    <row r="38" spans="1:3" x14ac:dyDescent="0.3">
      <c r="A38" s="16" t="s">
        <v>550</v>
      </c>
      <c r="B38" s="16" t="s">
        <v>516</v>
      </c>
      <c r="C38" s="16" t="s">
        <v>438</v>
      </c>
    </row>
    <row r="39" spans="1:3" x14ac:dyDescent="0.3">
      <c r="A39" s="16" t="s">
        <v>551</v>
      </c>
      <c r="B39" s="16" t="s">
        <v>516</v>
      </c>
      <c r="C39" s="16" t="s">
        <v>443</v>
      </c>
    </row>
    <row r="40" spans="1:3" x14ac:dyDescent="0.3">
      <c r="A40" s="16" t="s">
        <v>552</v>
      </c>
      <c r="B40" s="16" t="s">
        <v>516</v>
      </c>
      <c r="C40" s="16" t="s">
        <v>429</v>
      </c>
    </row>
    <row r="41" spans="1:3" x14ac:dyDescent="0.3">
      <c r="A41" s="16" t="s">
        <v>553</v>
      </c>
      <c r="B41" s="16" t="s">
        <v>516</v>
      </c>
      <c r="C41" s="16" t="s">
        <v>428</v>
      </c>
    </row>
    <row r="42" spans="1:3" x14ac:dyDescent="0.3">
      <c r="A42" s="16" t="s">
        <v>554</v>
      </c>
      <c r="B42" s="16" t="s">
        <v>516</v>
      </c>
      <c r="C42" s="16" t="s">
        <v>431</v>
      </c>
    </row>
    <row r="43" spans="1:3" x14ac:dyDescent="0.3">
      <c r="A43" s="16" t="s">
        <v>555</v>
      </c>
      <c r="B43" s="16" t="s">
        <v>516</v>
      </c>
      <c r="C43" s="16" t="s">
        <v>430</v>
      </c>
    </row>
    <row r="44" spans="1:3" x14ac:dyDescent="0.3">
      <c r="A44" s="16" t="s">
        <v>556</v>
      </c>
      <c r="B44" s="16" t="s">
        <v>516</v>
      </c>
      <c r="C44" s="16" t="s">
        <v>424</v>
      </c>
    </row>
    <row r="45" spans="1:3" x14ac:dyDescent="0.3">
      <c r="A45" s="16" t="s">
        <v>557</v>
      </c>
      <c r="B45" s="16" t="s">
        <v>516</v>
      </c>
      <c r="C45" s="16" t="s">
        <v>423</v>
      </c>
    </row>
    <row r="46" spans="1:3" x14ac:dyDescent="0.3">
      <c r="A46" s="16" t="s">
        <v>558</v>
      </c>
      <c r="B46" s="16" t="s">
        <v>516</v>
      </c>
      <c r="C46" s="16" t="s">
        <v>427</v>
      </c>
    </row>
    <row r="47" spans="1:3" x14ac:dyDescent="0.3">
      <c r="A47" s="16" t="s">
        <v>559</v>
      </c>
      <c r="B47" s="16" t="s">
        <v>516</v>
      </c>
      <c r="C47" s="16" t="s">
        <v>425</v>
      </c>
    </row>
    <row r="48" spans="1:3" x14ac:dyDescent="0.3">
      <c r="A48" s="16" t="s">
        <v>560</v>
      </c>
      <c r="B48" s="16" t="s">
        <v>516</v>
      </c>
      <c r="C48" s="16" t="s">
        <v>419</v>
      </c>
    </row>
    <row r="49" spans="1:3" x14ac:dyDescent="0.3">
      <c r="A49" s="16" t="s">
        <v>561</v>
      </c>
      <c r="B49" s="16" t="s">
        <v>516</v>
      </c>
      <c r="C49" s="16" t="s">
        <v>417</v>
      </c>
    </row>
    <row r="50" spans="1:3" x14ac:dyDescent="0.3">
      <c r="A50" s="16" t="s">
        <v>562</v>
      </c>
      <c r="B50" s="16" t="s">
        <v>516</v>
      </c>
      <c r="C50" s="16" t="s">
        <v>411</v>
      </c>
    </row>
    <row r="51" spans="1:3" x14ac:dyDescent="0.3">
      <c r="A51" s="16" t="s">
        <v>563</v>
      </c>
      <c r="B51" s="16" t="s">
        <v>516</v>
      </c>
      <c r="C51" s="16" t="s">
        <v>408</v>
      </c>
    </row>
    <row r="52" spans="1:3" x14ac:dyDescent="0.3">
      <c r="A52" s="16" t="s">
        <v>564</v>
      </c>
      <c r="B52" s="16" t="s">
        <v>516</v>
      </c>
      <c r="C52" s="16" t="s">
        <v>407</v>
      </c>
    </row>
    <row r="53" spans="1:3" x14ac:dyDescent="0.3">
      <c r="A53" s="16" t="s">
        <v>565</v>
      </c>
      <c r="B53" s="16" t="s">
        <v>516</v>
      </c>
      <c r="C53" s="16" t="s">
        <v>410</v>
      </c>
    </row>
    <row r="54" spans="1:3" x14ac:dyDescent="0.3">
      <c r="A54" s="16" t="s">
        <v>566</v>
      </c>
      <c r="B54" s="16" t="s">
        <v>516</v>
      </c>
      <c r="C54" s="16" t="s">
        <v>409</v>
      </c>
    </row>
    <row r="55" spans="1:3" x14ac:dyDescent="0.3">
      <c r="A55" s="16" t="s">
        <v>567</v>
      </c>
      <c r="B55" s="16" t="s">
        <v>516</v>
      </c>
      <c r="C55" s="16" t="s">
        <v>402</v>
      </c>
    </row>
    <row r="56" spans="1:3" x14ac:dyDescent="0.3">
      <c r="A56" s="16" t="s">
        <v>568</v>
      </c>
      <c r="B56" s="16" t="s">
        <v>516</v>
      </c>
      <c r="C56" s="16" t="s">
        <v>401</v>
      </c>
    </row>
    <row r="57" spans="1:3" x14ac:dyDescent="0.3">
      <c r="A57" s="16" t="s">
        <v>569</v>
      </c>
      <c r="B57" s="16" t="s">
        <v>516</v>
      </c>
      <c r="C57" s="16" t="s">
        <v>405</v>
      </c>
    </row>
    <row r="58" spans="1:3" x14ac:dyDescent="0.3">
      <c r="A58" s="16" t="s">
        <v>570</v>
      </c>
      <c r="B58" s="16" t="s">
        <v>516</v>
      </c>
      <c r="C58" s="16" t="s">
        <v>403</v>
      </c>
    </row>
    <row r="59" spans="1:3" x14ac:dyDescent="0.3">
      <c r="A59" s="16" t="s">
        <v>571</v>
      </c>
      <c r="B59" s="16" t="s">
        <v>516</v>
      </c>
      <c r="C59" s="16" t="s">
        <v>397</v>
      </c>
    </row>
    <row r="60" spans="1:3" x14ac:dyDescent="0.3">
      <c r="A60" s="16" t="s">
        <v>572</v>
      </c>
      <c r="B60" s="16" t="s">
        <v>516</v>
      </c>
      <c r="C60" s="16" t="s">
        <v>391</v>
      </c>
    </row>
    <row r="61" spans="1:3" x14ac:dyDescent="0.3">
      <c r="A61" s="16" t="s">
        <v>573</v>
      </c>
      <c r="B61" s="16" t="s">
        <v>516</v>
      </c>
      <c r="C61" s="16" t="s">
        <v>390</v>
      </c>
    </row>
    <row r="62" spans="1:3" x14ac:dyDescent="0.3">
      <c r="A62" s="16" t="s">
        <v>574</v>
      </c>
      <c r="B62" s="16" t="s">
        <v>516</v>
      </c>
      <c r="C62" s="16" t="s">
        <v>387</v>
      </c>
    </row>
    <row r="63" spans="1:3" x14ac:dyDescent="0.3">
      <c r="A63" s="16" t="s">
        <v>575</v>
      </c>
      <c r="B63" s="16" t="s">
        <v>516</v>
      </c>
      <c r="C63" s="16" t="s">
        <v>386</v>
      </c>
    </row>
    <row r="64" spans="1:3" x14ac:dyDescent="0.3">
      <c r="A64" s="16" t="s">
        <v>576</v>
      </c>
      <c r="B64" s="16" t="s">
        <v>516</v>
      </c>
      <c r="C64" s="16" t="s">
        <v>389</v>
      </c>
    </row>
    <row r="65" spans="1:3" x14ac:dyDescent="0.3">
      <c r="A65" s="16" t="s">
        <v>577</v>
      </c>
      <c r="B65" s="16" t="s">
        <v>516</v>
      </c>
      <c r="C65" s="16" t="s">
        <v>388</v>
      </c>
    </row>
    <row r="66" spans="1:3" x14ac:dyDescent="0.3">
      <c r="A66" s="16" t="s">
        <v>578</v>
      </c>
      <c r="B66" s="16" t="s">
        <v>516</v>
      </c>
      <c r="C66" s="16" t="s">
        <v>381</v>
      </c>
    </row>
    <row r="67" spans="1:3" x14ac:dyDescent="0.3">
      <c r="A67" s="16" t="s">
        <v>579</v>
      </c>
      <c r="B67" s="16" t="s">
        <v>516</v>
      </c>
      <c r="C67" s="16" t="s">
        <v>379</v>
      </c>
    </row>
    <row r="68" spans="1:3" x14ac:dyDescent="0.3">
      <c r="A68" s="16" t="s">
        <v>580</v>
      </c>
      <c r="B68" s="16" t="s">
        <v>516</v>
      </c>
      <c r="C68" s="16" t="s">
        <v>384</v>
      </c>
    </row>
    <row r="69" spans="1:3" x14ac:dyDescent="0.3">
      <c r="A69" s="16" t="s">
        <v>581</v>
      </c>
      <c r="B69" s="16" t="s">
        <v>516</v>
      </c>
      <c r="C69" s="16" t="s">
        <v>382</v>
      </c>
    </row>
    <row r="70" spans="1:3" x14ac:dyDescent="0.3">
      <c r="A70" s="16" t="s">
        <v>582</v>
      </c>
      <c r="B70" s="16" t="s">
        <v>516</v>
      </c>
      <c r="C70" s="16" t="s">
        <v>441</v>
      </c>
    </row>
    <row r="71" spans="1:3" x14ac:dyDescent="0.3">
      <c r="A71" s="16" t="s">
        <v>583</v>
      </c>
      <c r="B71" s="16" t="s">
        <v>516</v>
      </c>
      <c r="C71" s="16" t="s">
        <v>439</v>
      </c>
    </row>
    <row r="72" spans="1:3" x14ac:dyDescent="0.3">
      <c r="A72" s="16" t="s">
        <v>584</v>
      </c>
      <c r="B72" s="16" t="s">
        <v>516</v>
      </c>
      <c r="C72" s="16" t="s">
        <v>444</v>
      </c>
    </row>
    <row r="73" spans="1:3" x14ac:dyDescent="0.3">
      <c r="A73" s="16" t="s">
        <v>585</v>
      </c>
      <c r="B73" s="16" t="s">
        <v>516</v>
      </c>
      <c r="C73" s="16" t="s">
        <v>442</v>
      </c>
    </row>
    <row r="74" spans="1:3" x14ac:dyDescent="0.3">
      <c r="A74" s="16" t="s">
        <v>586</v>
      </c>
      <c r="B74" s="16" t="s">
        <v>516</v>
      </c>
      <c r="C74" s="16" t="s">
        <v>435</v>
      </c>
    </row>
    <row r="75" spans="1:3" x14ac:dyDescent="0.3">
      <c r="A75" s="16" t="s">
        <v>587</v>
      </c>
      <c r="B75" s="16" t="s">
        <v>516</v>
      </c>
      <c r="C75" s="16" t="s">
        <v>434</v>
      </c>
    </row>
    <row r="76" spans="1:3" x14ac:dyDescent="0.3">
      <c r="A76" s="16" t="s">
        <v>588</v>
      </c>
      <c r="B76" s="16" t="s">
        <v>516</v>
      </c>
      <c r="C76" s="16" t="s">
        <v>437</v>
      </c>
    </row>
    <row r="77" spans="1:3" x14ac:dyDescent="0.3">
      <c r="A77" s="16" t="s">
        <v>589</v>
      </c>
      <c r="B77" s="16" t="s">
        <v>516</v>
      </c>
      <c r="C77" s="16" t="s">
        <v>436</v>
      </c>
    </row>
    <row r="78" spans="1:3" x14ac:dyDescent="0.3">
      <c r="A78" s="16" t="s">
        <v>590</v>
      </c>
      <c r="B78" s="16" t="s">
        <v>516</v>
      </c>
      <c r="C78" s="16" t="s">
        <v>433</v>
      </c>
    </row>
    <row r="79" spans="1:3" x14ac:dyDescent="0.3">
      <c r="A79" s="16" t="s">
        <v>591</v>
      </c>
      <c r="B79" s="16" t="s">
        <v>592</v>
      </c>
      <c r="C79" s="16" t="s">
        <v>432</v>
      </c>
    </row>
    <row r="80" spans="1:3" x14ac:dyDescent="0.3">
      <c r="A80" s="16" t="s">
        <v>593</v>
      </c>
      <c r="B80" s="16" t="s">
        <v>592</v>
      </c>
      <c r="C80" s="16" t="s">
        <v>426</v>
      </c>
    </row>
    <row r="81" spans="1:3" x14ac:dyDescent="0.3">
      <c r="A81" s="16" t="s">
        <v>594</v>
      </c>
      <c r="B81" s="16" t="s">
        <v>592</v>
      </c>
      <c r="C81" s="16" t="s">
        <v>420</v>
      </c>
    </row>
    <row r="82" spans="1:3" x14ac:dyDescent="0.3">
      <c r="A82" s="16" t="s">
        <v>595</v>
      </c>
      <c r="B82" s="16" t="s">
        <v>592</v>
      </c>
      <c r="C82" s="16" t="s">
        <v>418</v>
      </c>
    </row>
    <row r="83" spans="1:3" x14ac:dyDescent="0.3">
      <c r="A83" s="16" t="s">
        <v>596</v>
      </c>
      <c r="B83" s="16" t="s">
        <v>592</v>
      </c>
      <c r="C83" s="16" t="s">
        <v>422</v>
      </c>
    </row>
    <row r="84" spans="1:3" x14ac:dyDescent="0.3">
      <c r="A84" s="16" t="s">
        <v>597</v>
      </c>
      <c r="B84" s="16" t="s">
        <v>592</v>
      </c>
      <c r="C84" s="16" t="s">
        <v>421</v>
      </c>
    </row>
    <row r="85" spans="1:3" x14ac:dyDescent="0.3">
      <c r="A85" s="16" t="s">
        <v>598</v>
      </c>
      <c r="B85" s="16" t="s">
        <v>592</v>
      </c>
      <c r="C85" s="16" t="s">
        <v>414</v>
      </c>
    </row>
    <row r="86" spans="1:3" x14ac:dyDescent="0.3">
      <c r="A86" s="16" t="s">
        <v>599</v>
      </c>
      <c r="B86" s="16" t="s">
        <v>592</v>
      </c>
      <c r="C86" s="16" t="s">
        <v>413</v>
      </c>
    </row>
    <row r="87" spans="1:3" x14ac:dyDescent="0.3">
      <c r="A87" s="16" t="s">
        <v>600</v>
      </c>
      <c r="B87" s="16" t="s">
        <v>592</v>
      </c>
      <c r="C87" s="16" t="s">
        <v>416</v>
      </c>
    </row>
    <row r="88" spans="1:3" x14ac:dyDescent="0.3">
      <c r="A88" s="16" t="s">
        <v>601</v>
      </c>
      <c r="B88" s="16" t="s">
        <v>592</v>
      </c>
      <c r="C88" s="16" t="s">
        <v>415</v>
      </c>
    </row>
    <row r="89" spans="1:3" x14ac:dyDescent="0.3">
      <c r="A89" s="16" t="s">
        <v>602</v>
      </c>
      <c r="B89" s="16" t="s">
        <v>592</v>
      </c>
      <c r="C89" s="16" t="s">
        <v>412</v>
      </c>
    </row>
    <row r="90" spans="1:3" x14ac:dyDescent="0.3">
      <c r="A90" s="16" t="s">
        <v>603</v>
      </c>
      <c r="B90" s="16" t="s">
        <v>592</v>
      </c>
      <c r="C90" s="16" t="s">
        <v>406</v>
      </c>
    </row>
    <row r="91" spans="1:3" x14ac:dyDescent="0.3">
      <c r="A91" s="16" t="s">
        <v>604</v>
      </c>
      <c r="B91" s="16" t="s">
        <v>592</v>
      </c>
      <c r="C91" s="16" t="s">
        <v>404</v>
      </c>
    </row>
    <row r="92" spans="1:3" x14ac:dyDescent="0.3">
      <c r="A92" s="16" t="s">
        <v>605</v>
      </c>
      <c r="B92" s="16" t="s">
        <v>592</v>
      </c>
      <c r="C92" s="16" t="s">
        <v>398</v>
      </c>
    </row>
    <row r="93" spans="1:3" x14ac:dyDescent="0.3">
      <c r="A93" s="16" t="s">
        <v>606</v>
      </c>
      <c r="B93" s="16" t="s">
        <v>592</v>
      </c>
      <c r="C93" s="16" t="s">
        <v>396</v>
      </c>
    </row>
    <row r="94" spans="1:3" x14ac:dyDescent="0.3">
      <c r="A94" s="16" t="s">
        <v>607</v>
      </c>
      <c r="B94" s="16" t="s">
        <v>592</v>
      </c>
      <c r="C94" s="16" t="s">
        <v>400</v>
      </c>
    </row>
    <row r="95" spans="1:3" x14ac:dyDescent="0.3">
      <c r="A95" s="16" t="s">
        <v>608</v>
      </c>
      <c r="B95" s="16" t="s">
        <v>592</v>
      </c>
      <c r="C95" s="16" t="s">
        <v>399</v>
      </c>
    </row>
    <row r="96" spans="1:3" x14ac:dyDescent="0.3">
      <c r="A96" s="16" t="s">
        <v>609</v>
      </c>
      <c r="B96" s="16" t="s">
        <v>592</v>
      </c>
      <c r="C96" s="16" t="s">
        <v>393</v>
      </c>
    </row>
    <row r="97" spans="1:3" x14ac:dyDescent="0.3">
      <c r="A97" s="16" t="s">
        <v>610</v>
      </c>
      <c r="B97" s="16" t="s">
        <v>592</v>
      </c>
      <c r="C97" s="16" t="s">
        <v>392</v>
      </c>
    </row>
    <row r="98" spans="1:3" x14ac:dyDescent="0.3">
      <c r="A98" s="16" t="s">
        <v>611</v>
      </c>
      <c r="B98" s="16" t="s">
        <v>592</v>
      </c>
      <c r="C98" s="16" t="s">
        <v>395</v>
      </c>
    </row>
    <row r="99" spans="1:3" x14ac:dyDescent="0.3">
      <c r="A99" s="16" t="s">
        <v>612</v>
      </c>
      <c r="B99" s="16" t="s">
        <v>592</v>
      </c>
      <c r="C99" s="16" t="s">
        <v>394</v>
      </c>
    </row>
    <row r="100" spans="1:3" x14ac:dyDescent="0.3">
      <c r="A100" s="16" t="s">
        <v>613</v>
      </c>
      <c r="B100" s="16" t="s">
        <v>592</v>
      </c>
      <c r="C100" s="16" t="s">
        <v>380</v>
      </c>
    </row>
    <row r="101" spans="1:3" x14ac:dyDescent="0.3">
      <c r="A101" s="16" t="s">
        <v>614</v>
      </c>
      <c r="B101" s="16" t="s">
        <v>592</v>
      </c>
      <c r="C101" s="16" t="s">
        <v>385</v>
      </c>
    </row>
    <row r="102" spans="1:3" x14ac:dyDescent="0.3">
      <c r="A102" s="16" t="s">
        <v>615</v>
      </c>
      <c r="B102" s="16" t="s">
        <v>592</v>
      </c>
      <c r="C102" s="16" t="s">
        <v>383</v>
      </c>
    </row>
    <row r="103" spans="1:3" x14ac:dyDescent="0.3">
      <c r="A103" s="16" t="s">
        <v>616</v>
      </c>
      <c r="B103" s="16" t="s">
        <v>592</v>
      </c>
      <c r="C103" s="16" t="s">
        <v>376</v>
      </c>
    </row>
    <row r="104" spans="1:3" x14ac:dyDescent="0.3">
      <c r="A104" s="16" t="s">
        <v>617</v>
      </c>
      <c r="B104" s="16" t="s">
        <v>592</v>
      </c>
      <c r="C104" s="16" t="s">
        <v>375</v>
      </c>
    </row>
    <row r="105" spans="1:3" x14ac:dyDescent="0.3">
      <c r="A105" s="16" t="s">
        <v>618</v>
      </c>
      <c r="B105" s="16" t="s">
        <v>592</v>
      </c>
      <c r="C105" s="16" t="s">
        <v>378</v>
      </c>
    </row>
    <row r="106" spans="1:3" x14ac:dyDescent="0.3">
      <c r="A106" s="16" t="s">
        <v>619</v>
      </c>
      <c r="B106" s="16" t="s">
        <v>592</v>
      </c>
      <c r="C106" s="16" t="s">
        <v>377</v>
      </c>
    </row>
    <row r="107" spans="1:3" x14ac:dyDescent="0.3">
      <c r="A107" s="16" t="s">
        <v>620</v>
      </c>
      <c r="B107" s="16" t="s">
        <v>592</v>
      </c>
      <c r="C107" s="16" t="s">
        <v>373</v>
      </c>
    </row>
    <row r="108" spans="1:3" x14ac:dyDescent="0.3">
      <c r="A108" s="16" t="s">
        <v>621</v>
      </c>
      <c r="B108" s="16" t="s">
        <v>592</v>
      </c>
      <c r="C108" s="16" t="s">
        <v>372</v>
      </c>
    </row>
    <row r="109" spans="1:3" x14ac:dyDescent="0.3">
      <c r="A109" s="16" t="s">
        <v>622</v>
      </c>
      <c r="B109" s="16" t="s">
        <v>592</v>
      </c>
      <c r="C109" s="16" t="s">
        <v>374</v>
      </c>
    </row>
    <row r="110" spans="1:3" x14ac:dyDescent="0.3">
      <c r="A110" s="16" t="s">
        <v>623</v>
      </c>
      <c r="B110" s="16" t="s">
        <v>592</v>
      </c>
      <c r="C110" s="16" t="s">
        <v>369</v>
      </c>
    </row>
    <row r="111" spans="1:3" x14ac:dyDescent="0.3">
      <c r="A111" s="16" t="s">
        <v>624</v>
      </c>
      <c r="B111" s="16" t="s">
        <v>592</v>
      </c>
      <c r="C111" s="16" t="s">
        <v>368</v>
      </c>
    </row>
    <row r="112" spans="1:3" x14ac:dyDescent="0.3">
      <c r="A112" s="16" t="s">
        <v>625</v>
      </c>
      <c r="B112" s="16" t="s">
        <v>592</v>
      </c>
      <c r="C112" s="16" t="s">
        <v>371</v>
      </c>
    </row>
    <row r="113" spans="1:3" x14ac:dyDescent="0.3">
      <c r="A113" s="16" t="s">
        <v>626</v>
      </c>
      <c r="B113" s="16" t="s">
        <v>592</v>
      </c>
      <c r="C113" s="16" t="s">
        <v>370</v>
      </c>
    </row>
    <row r="114" spans="1:3" x14ac:dyDescent="0.3">
      <c r="A114" s="16" t="s">
        <v>627</v>
      </c>
      <c r="B114" s="16" t="s">
        <v>592</v>
      </c>
      <c r="C114" s="16" t="s">
        <v>365</v>
      </c>
    </row>
    <row r="115" spans="1:3" x14ac:dyDescent="0.3">
      <c r="A115" s="16" t="s">
        <v>628</v>
      </c>
      <c r="B115" s="16" t="s">
        <v>592</v>
      </c>
      <c r="C115" s="16" t="s">
        <v>364</v>
      </c>
    </row>
    <row r="116" spans="1:3" x14ac:dyDescent="0.3">
      <c r="A116" s="16" t="s">
        <v>629</v>
      </c>
      <c r="B116" s="16" t="s">
        <v>592</v>
      </c>
      <c r="C116" s="16" t="s">
        <v>367</v>
      </c>
    </row>
    <row r="117" spans="1:3" x14ac:dyDescent="0.3">
      <c r="A117" s="16" t="s">
        <v>630</v>
      </c>
      <c r="B117" s="16" t="s">
        <v>592</v>
      </c>
      <c r="C117" s="16" t="s">
        <v>366</v>
      </c>
    </row>
    <row r="118" spans="1:3" x14ac:dyDescent="0.3">
      <c r="A118" s="16" t="s">
        <v>631</v>
      </c>
      <c r="B118" s="16" t="s">
        <v>592</v>
      </c>
      <c r="C118" s="16" t="s">
        <v>363</v>
      </c>
    </row>
    <row r="119" spans="1:3" x14ac:dyDescent="0.3">
      <c r="A119" s="16" t="s">
        <v>632</v>
      </c>
      <c r="B119" s="16" t="s">
        <v>592</v>
      </c>
      <c r="C119" s="16" t="s">
        <v>362</v>
      </c>
    </row>
    <row r="120" spans="1:3" x14ac:dyDescent="0.3">
      <c r="A120" s="16" t="s">
        <v>633</v>
      </c>
      <c r="B120" s="16" t="s">
        <v>592</v>
      </c>
      <c r="C120" s="16" t="s">
        <v>361</v>
      </c>
    </row>
    <row r="121" spans="1:3" x14ac:dyDescent="0.3">
      <c r="A121" s="16" t="s">
        <v>634</v>
      </c>
      <c r="B121" s="16" t="s">
        <v>592</v>
      </c>
      <c r="C121" s="16" t="s">
        <v>509</v>
      </c>
    </row>
    <row r="122" spans="1:3" x14ac:dyDescent="0.3">
      <c r="A122" s="16" t="s">
        <v>635</v>
      </c>
      <c r="B122" s="16" t="s">
        <v>592</v>
      </c>
      <c r="C122" s="16" t="s">
        <v>508</v>
      </c>
    </row>
    <row r="123" spans="1:3" x14ac:dyDescent="0.3">
      <c r="A123" s="16" t="s">
        <v>636</v>
      </c>
      <c r="B123" s="16" t="s">
        <v>592</v>
      </c>
      <c r="C123" s="16" t="s">
        <v>511</v>
      </c>
    </row>
    <row r="124" spans="1:3" x14ac:dyDescent="0.3">
      <c r="A124" s="16" t="s">
        <v>637</v>
      </c>
      <c r="B124" s="16" t="s">
        <v>592</v>
      </c>
      <c r="C124" s="16" t="s">
        <v>510</v>
      </c>
    </row>
    <row r="125" spans="1:3" x14ac:dyDescent="0.3">
      <c r="A125" s="16" t="s">
        <v>638</v>
      </c>
      <c r="B125" s="16" t="s">
        <v>592</v>
      </c>
      <c r="C125" s="16" t="s">
        <v>503</v>
      </c>
    </row>
    <row r="126" spans="1:3" x14ac:dyDescent="0.3">
      <c r="A126" s="16" t="s">
        <v>639</v>
      </c>
      <c r="B126" s="16" t="s">
        <v>592</v>
      </c>
      <c r="C126" s="16" t="s">
        <v>501</v>
      </c>
    </row>
    <row r="127" spans="1:3" x14ac:dyDescent="0.3">
      <c r="A127" s="16" t="s">
        <v>640</v>
      </c>
      <c r="B127" s="16" t="s">
        <v>592</v>
      </c>
      <c r="C127" s="16" t="s">
        <v>507</v>
      </c>
    </row>
    <row r="128" spans="1:3" x14ac:dyDescent="0.3">
      <c r="A128" s="16" t="s">
        <v>641</v>
      </c>
      <c r="B128" s="16" t="s">
        <v>592</v>
      </c>
      <c r="C128" s="16" t="s">
        <v>505</v>
      </c>
    </row>
    <row r="129" spans="1:3" x14ac:dyDescent="0.3">
      <c r="A129" s="16" t="s">
        <v>642</v>
      </c>
      <c r="B129" s="16" t="s">
        <v>592</v>
      </c>
      <c r="C129" s="16" t="s">
        <v>499</v>
      </c>
    </row>
    <row r="130" spans="1:3" x14ac:dyDescent="0.3">
      <c r="A130" s="16" t="s">
        <v>643</v>
      </c>
      <c r="B130" s="16" t="s">
        <v>592</v>
      </c>
      <c r="C130" s="16" t="s">
        <v>496</v>
      </c>
    </row>
    <row r="131" spans="1:3" x14ac:dyDescent="0.3">
      <c r="A131" s="16" t="s">
        <v>644</v>
      </c>
      <c r="B131" s="16" t="s">
        <v>592</v>
      </c>
      <c r="C131" s="16" t="s">
        <v>495</v>
      </c>
    </row>
    <row r="132" spans="1:3" x14ac:dyDescent="0.3">
      <c r="A132" s="16" t="s">
        <v>645</v>
      </c>
      <c r="B132" s="16" t="s">
        <v>592</v>
      </c>
      <c r="C132" s="16" t="s">
        <v>489</v>
      </c>
    </row>
    <row r="133" spans="1:3" x14ac:dyDescent="0.3">
      <c r="A133" s="16" t="s">
        <v>646</v>
      </c>
      <c r="B133" s="16" t="s">
        <v>592</v>
      </c>
      <c r="C133" s="16" t="s">
        <v>487</v>
      </c>
    </row>
    <row r="134" spans="1:3" x14ac:dyDescent="0.3">
      <c r="A134" s="16" t="s">
        <v>647</v>
      </c>
      <c r="B134" s="16" t="s">
        <v>592</v>
      </c>
      <c r="C134" s="16" t="s">
        <v>493</v>
      </c>
    </row>
    <row r="135" spans="1:3" x14ac:dyDescent="0.3">
      <c r="A135" s="16" t="s">
        <v>648</v>
      </c>
      <c r="B135" s="16" t="s">
        <v>592</v>
      </c>
      <c r="C135" s="16" t="s">
        <v>491</v>
      </c>
    </row>
    <row r="136" spans="1:3" x14ac:dyDescent="0.3">
      <c r="A136" s="16" t="s">
        <v>649</v>
      </c>
      <c r="B136" s="16" t="s">
        <v>592</v>
      </c>
      <c r="C136" s="16" t="s">
        <v>481</v>
      </c>
    </row>
    <row r="137" spans="1:3" x14ac:dyDescent="0.3">
      <c r="A137" s="16" t="s">
        <v>650</v>
      </c>
      <c r="B137" s="16" t="s">
        <v>592</v>
      </c>
      <c r="C137" s="16" t="s">
        <v>479</v>
      </c>
    </row>
    <row r="138" spans="1:3" x14ac:dyDescent="0.3">
      <c r="A138" s="16" t="s">
        <v>651</v>
      </c>
      <c r="B138" s="16" t="s">
        <v>592</v>
      </c>
      <c r="C138" s="16" t="s">
        <v>485</v>
      </c>
    </row>
    <row r="139" spans="1:3" x14ac:dyDescent="0.3">
      <c r="A139" s="16" t="s">
        <v>652</v>
      </c>
      <c r="B139" s="16" t="s">
        <v>592</v>
      </c>
      <c r="C139" s="16" t="s">
        <v>483</v>
      </c>
    </row>
    <row r="140" spans="1:3" x14ac:dyDescent="0.3">
      <c r="A140" s="16" t="s">
        <v>653</v>
      </c>
      <c r="B140" s="16" t="s">
        <v>592</v>
      </c>
      <c r="C140" s="16" t="s">
        <v>472</v>
      </c>
    </row>
    <row r="141" spans="1:3" x14ac:dyDescent="0.3">
      <c r="A141" s="16" t="s">
        <v>654</v>
      </c>
      <c r="B141" s="16" t="s">
        <v>592</v>
      </c>
      <c r="C141" s="16" t="s">
        <v>476</v>
      </c>
    </row>
    <row r="142" spans="1:3" x14ac:dyDescent="0.3">
      <c r="A142" s="16" t="s">
        <v>655</v>
      </c>
      <c r="B142" s="16" t="s">
        <v>592</v>
      </c>
      <c r="C142" s="16" t="s">
        <v>474</v>
      </c>
    </row>
    <row r="143" spans="1:3" x14ac:dyDescent="0.3">
      <c r="A143" s="16" t="s">
        <v>656</v>
      </c>
      <c r="B143" s="16" t="s">
        <v>592</v>
      </c>
      <c r="C143" s="16" t="s">
        <v>467</v>
      </c>
    </row>
    <row r="144" spans="1:3" x14ac:dyDescent="0.3">
      <c r="A144" s="16" t="s">
        <v>657</v>
      </c>
      <c r="B144" s="16" t="s">
        <v>592</v>
      </c>
      <c r="C144" s="16" t="s">
        <v>465</v>
      </c>
    </row>
    <row r="145" spans="1:3" x14ac:dyDescent="0.3">
      <c r="A145" s="16" t="s">
        <v>658</v>
      </c>
      <c r="B145" s="16" t="s">
        <v>592</v>
      </c>
      <c r="C145" s="16" t="s">
        <v>471</v>
      </c>
    </row>
    <row r="146" spans="1:3" x14ac:dyDescent="0.3">
      <c r="A146" s="16" t="s">
        <v>659</v>
      </c>
      <c r="B146" s="16" t="s">
        <v>592</v>
      </c>
      <c r="C146" s="16" t="s">
        <v>469</v>
      </c>
    </row>
    <row r="147" spans="1:3" x14ac:dyDescent="0.3">
      <c r="A147" s="16" t="s">
        <v>660</v>
      </c>
      <c r="B147" s="16" t="s">
        <v>592</v>
      </c>
      <c r="C147" s="16" t="s">
        <v>460</v>
      </c>
    </row>
    <row r="148" spans="1:3" x14ac:dyDescent="0.3">
      <c r="A148" s="16" t="s">
        <v>661</v>
      </c>
      <c r="B148" s="16" t="s">
        <v>592</v>
      </c>
      <c r="C148" s="16" t="s">
        <v>458</v>
      </c>
    </row>
    <row r="149" spans="1:3" x14ac:dyDescent="0.3">
      <c r="A149" s="16" t="s">
        <v>662</v>
      </c>
      <c r="B149" s="16" t="s">
        <v>592</v>
      </c>
      <c r="C149" s="16" t="s">
        <v>463</v>
      </c>
    </row>
    <row r="150" spans="1:3" x14ac:dyDescent="0.3">
      <c r="A150" s="16" t="s">
        <v>663</v>
      </c>
      <c r="B150" s="16" t="s">
        <v>592</v>
      </c>
      <c r="C150" s="16" t="s">
        <v>452</v>
      </c>
    </row>
    <row r="151" spans="1:3" x14ac:dyDescent="0.3">
      <c r="A151" s="16" t="s">
        <v>664</v>
      </c>
      <c r="B151" s="16" t="s">
        <v>592</v>
      </c>
      <c r="C151" s="16" t="s">
        <v>451</v>
      </c>
    </row>
    <row r="152" spans="1:3" x14ac:dyDescent="0.3">
      <c r="A152" s="16" t="s">
        <v>665</v>
      </c>
      <c r="B152" s="16" t="s">
        <v>592</v>
      </c>
      <c r="C152" s="16" t="s">
        <v>456</v>
      </c>
    </row>
    <row r="153" spans="1:3" x14ac:dyDescent="0.3">
      <c r="A153" s="16" t="s">
        <v>666</v>
      </c>
      <c r="B153" s="16" t="s">
        <v>592</v>
      </c>
      <c r="C153" s="16" t="s">
        <v>454</v>
      </c>
    </row>
    <row r="154" spans="1:3" x14ac:dyDescent="0.3">
      <c r="A154" s="16" t="s">
        <v>667</v>
      </c>
      <c r="B154" s="16" t="s">
        <v>592</v>
      </c>
      <c r="C154" s="16" t="s">
        <v>447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43F04E-4AE8-4D7E-A3D4-36A6527ED2EA}">
  <dimension ref="A1:D15"/>
  <sheetViews>
    <sheetView workbookViewId="0">
      <selection activeCell="D15" sqref="A1:D15"/>
    </sheetView>
  </sheetViews>
  <sheetFormatPr defaultRowHeight="14.4" x14ac:dyDescent="0.3"/>
  <cols>
    <col min="1" max="1" width="51.5546875" customWidth="1"/>
    <col min="2" max="2" width="14.109375" bestFit="1" customWidth="1"/>
    <col min="3" max="3" width="7.88671875" bestFit="1" customWidth="1"/>
    <col min="4" max="4" width="23.88671875" bestFit="1" customWidth="1"/>
  </cols>
  <sheetData>
    <row r="1" spans="1:4" x14ac:dyDescent="0.3">
      <c r="A1" t="s">
        <v>312</v>
      </c>
    </row>
    <row r="3" spans="1:4" x14ac:dyDescent="0.3">
      <c r="A3" s="22" t="s">
        <v>313</v>
      </c>
      <c r="B3" s="22" t="s">
        <v>314</v>
      </c>
      <c r="C3" s="22" t="s">
        <v>315</v>
      </c>
      <c r="D3" s="22" t="s">
        <v>316</v>
      </c>
    </row>
    <row r="4" spans="1:4" x14ac:dyDescent="0.3">
      <c r="A4" s="1" t="s">
        <v>317</v>
      </c>
      <c r="B4" s="1" t="s">
        <v>318</v>
      </c>
      <c r="C4" s="1" t="s">
        <v>319</v>
      </c>
      <c r="D4" s="1" t="s">
        <v>320</v>
      </c>
    </row>
    <row r="5" spans="1:4" x14ac:dyDescent="0.3">
      <c r="A5" s="1" t="s">
        <v>321</v>
      </c>
      <c r="B5" s="1" t="s">
        <v>322</v>
      </c>
      <c r="C5" s="1" t="s">
        <v>323</v>
      </c>
      <c r="D5" s="1" t="s">
        <v>324</v>
      </c>
    </row>
    <row r="6" spans="1:4" x14ac:dyDescent="0.3">
      <c r="A6" s="1" t="s">
        <v>325</v>
      </c>
      <c r="B6" s="1" t="s">
        <v>326</v>
      </c>
      <c r="C6" s="1" t="s">
        <v>327</v>
      </c>
      <c r="D6" s="1" t="s">
        <v>328</v>
      </c>
    </row>
    <row r="7" spans="1:4" x14ac:dyDescent="0.3">
      <c r="A7" s="1" t="s">
        <v>329</v>
      </c>
      <c r="B7" s="1" t="s">
        <v>330</v>
      </c>
      <c r="C7" s="6">
        <v>2</v>
      </c>
      <c r="D7" s="1" t="s">
        <v>331</v>
      </c>
    </row>
    <row r="8" spans="1:4" x14ac:dyDescent="0.3">
      <c r="A8" s="1" t="s">
        <v>332</v>
      </c>
      <c r="B8" s="1" t="s">
        <v>333</v>
      </c>
      <c r="C8" s="1">
        <v>39.159999999999997</v>
      </c>
      <c r="D8" s="1" t="s">
        <v>334</v>
      </c>
    </row>
    <row r="9" spans="1:4" x14ac:dyDescent="0.3">
      <c r="A9" s="1" t="s">
        <v>335</v>
      </c>
      <c r="B9" s="1" t="s">
        <v>336</v>
      </c>
      <c r="C9" s="1" t="s">
        <v>337</v>
      </c>
      <c r="D9" s="1" t="s">
        <v>338</v>
      </c>
    </row>
    <row r="10" spans="1:4" x14ac:dyDescent="0.3">
      <c r="A10" s="1" t="s">
        <v>339</v>
      </c>
      <c r="B10" s="1" t="s">
        <v>340</v>
      </c>
      <c r="C10" s="1">
        <v>1.17</v>
      </c>
      <c r="D10" s="1" t="s">
        <v>341</v>
      </c>
    </row>
    <row r="11" spans="1:4" x14ac:dyDescent="0.3">
      <c r="A11" s="1" t="s">
        <v>342</v>
      </c>
      <c r="B11" s="1" t="s">
        <v>343</v>
      </c>
      <c r="C11" s="1" t="s">
        <v>344</v>
      </c>
      <c r="D11" s="1" t="s">
        <v>345</v>
      </c>
    </row>
    <row r="12" spans="1:4" x14ac:dyDescent="0.3">
      <c r="A12" s="1" t="s">
        <v>346</v>
      </c>
      <c r="B12" s="1" t="s">
        <v>347</v>
      </c>
      <c r="C12" s="1" t="s">
        <v>348</v>
      </c>
      <c r="D12" s="1" t="s">
        <v>349</v>
      </c>
    </row>
    <row r="13" spans="1:4" x14ac:dyDescent="0.3">
      <c r="A13" s="1" t="s">
        <v>350</v>
      </c>
      <c r="B13" s="1" t="s">
        <v>351</v>
      </c>
      <c r="C13" s="1" t="s">
        <v>352</v>
      </c>
      <c r="D13" s="1" t="s">
        <v>353</v>
      </c>
    </row>
    <row r="14" spans="1:4" x14ac:dyDescent="0.3">
      <c r="A14" s="1" t="s">
        <v>354</v>
      </c>
      <c r="B14" s="1" t="s">
        <v>355</v>
      </c>
      <c r="C14" s="1">
        <v>1.25</v>
      </c>
      <c r="D14" s="1" t="s">
        <v>356</v>
      </c>
    </row>
    <row r="15" spans="1:4" x14ac:dyDescent="0.3">
      <c r="A15" s="1" t="s">
        <v>357</v>
      </c>
      <c r="B15" s="1" t="s">
        <v>358</v>
      </c>
      <c r="C15" s="1" t="s">
        <v>359</v>
      </c>
      <c r="D15" s="1" t="s">
        <v>360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ee3f9b95-cf5c-4704-81c2-444a7fe931bb" xsi:nil="true"/>
    <lcf76f155ced4ddcb4097134ff3c332f xmlns="e545bc62-d3aa-407a-bf97-762658e35b64">
      <Terms xmlns="http://schemas.microsoft.com/office/infopath/2007/PartnerControls"/>
    </lcf76f155ced4ddcb4097134ff3c332f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8ED67A6C2FB44748BA57BBB2EBD2E614" ma:contentTypeVersion="14" ma:contentTypeDescription="Create a new document." ma:contentTypeScope="" ma:versionID="09e0a7a4a91aab4e6afabdc7491f4c91">
  <xsd:schema xmlns:xsd="http://www.w3.org/2001/XMLSchema" xmlns:xs="http://www.w3.org/2001/XMLSchema" xmlns:p="http://schemas.microsoft.com/office/2006/metadata/properties" xmlns:ns2="e545bc62-d3aa-407a-bf97-762658e35b64" xmlns:ns3="ee3f9b95-cf5c-4704-81c2-444a7fe931bb" targetNamespace="http://schemas.microsoft.com/office/2006/metadata/properties" ma:root="true" ma:fieldsID="57625155540ca5d55f48b6162c5797c6" ns2:_="" ns3:_="">
    <xsd:import namespace="e545bc62-d3aa-407a-bf97-762658e35b64"/>
    <xsd:import namespace="ee3f9b95-cf5c-4704-81c2-444a7fe931bb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SearchProperties" minOccurs="0"/>
                <xsd:element ref="ns2:MediaServiceObjectDetectorVersions" minOccurs="0"/>
                <xsd:element ref="ns3:SharedWithUsers" minOccurs="0"/>
                <xsd:element ref="ns3:SharedWithDetails" minOccurs="0"/>
                <xsd:element ref="ns2:MediaServiceDateTaken" minOccurs="0"/>
                <xsd:element ref="ns2:MediaServiceGenerationTime" minOccurs="0"/>
                <xsd:element ref="ns2:MediaServiceEventHashCode" minOccurs="0"/>
                <xsd:element ref="ns2:MediaLengthInSeconds" minOccurs="0"/>
                <xsd:element ref="ns2:lcf76f155ced4ddcb4097134ff3c332f" minOccurs="0"/>
                <xsd:element ref="ns3:TaxCatchAll" minOccurs="0"/>
                <xsd:element ref="ns2:MediaServiceOCR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545bc62-d3aa-407a-bf97-762658e35b64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11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DateTaken" ma:index="14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17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19" nillable="true" ma:taxonomy="true" ma:internalName="lcf76f155ced4ddcb4097134ff3c332f" ma:taxonomyFieldName="MediaServiceImageTags" ma:displayName="Image Tags" ma:readOnly="false" ma:fieldId="{5cf76f15-5ced-4ddc-b409-7134ff3c332f}" ma:taxonomyMulti="true" ma:sspId="0d1b9b15-6ca2-435f-87bd-c880ab911653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2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e3f9b95-cf5c-4704-81c2-444a7fe931bb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0" nillable="true" ma:displayName="Taxonomy Catch All Column" ma:hidden="true" ma:list="{be7cfb4a-1926-411d-a031-025f96677470}" ma:internalName="TaxCatchAll" ma:showField="CatchAllData" ma:web="ee3f9b95-cf5c-4704-81c2-444a7fe931bb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1B193DE1-9B39-4EA1-AD39-BF865A0D917C}">
  <ds:schemaRefs>
    <ds:schemaRef ds:uri="http://purl.org/dc/terms/"/>
    <ds:schemaRef ds:uri="http://purl.org/dc/dcmitype/"/>
    <ds:schemaRef ds:uri="e545bc62-d3aa-407a-bf97-762658e35b64"/>
    <ds:schemaRef ds:uri="http://schemas.microsoft.com/office/infopath/2007/PartnerControls"/>
    <ds:schemaRef ds:uri="http://schemas.openxmlformats.org/package/2006/metadata/core-properties"/>
    <ds:schemaRef ds:uri="ee3f9b95-cf5c-4704-81c2-444a7fe931bb"/>
    <ds:schemaRef ds:uri="http://schemas.microsoft.com/office/2006/documentManagement/types"/>
    <ds:schemaRef ds:uri="http://schemas.microsoft.com/office/2006/metadata/properties"/>
    <ds:schemaRef ds:uri="http://www.w3.org/XML/1998/namespace"/>
    <ds:schemaRef ds:uri="http://purl.org/dc/elements/1.1/"/>
  </ds:schemaRefs>
</ds:datastoreItem>
</file>

<file path=customXml/itemProps2.xml><?xml version="1.0" encoding="utf-8"?>
<ds:datastoreItem xmlns:ds="http://schemas.openxmlformats.org/officeDocument/2006/customXml" ds:itemID="{0F9CBF4D-588C-411C-BD7D-D6707BDBB7D4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91273734-0977-4A37-AF73-DD0B68E3ED15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e545bc62-d3aa-407a-bf97-762658e35b64"/>
    <ds:schemaRef ds:uri="ee3f9b95-cf5c-4704-81c2-444a7fe931bb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Metadata/LabelInfo.xml><?xml version="1.0" encoding="utf-8"?>
<clbl:labelList xmlns:clbl="http://schemas.microsoft.com/office/2020/mipLabelMetadata">
  <clbl:label id="{512da10d-071b-4b94-8abc-9ec4044d1516}" enabled="0" method="" siteId="{512da10d-071b-4b94-8abc-9ec4044d1516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not_ST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Ramaiah, Arunachalam</cp:lastModifiedBy>
  <cp:revision/>
  <dcterms:created xsi:type="dcterms:W3CDTF">2025-11-26T20:43:44Z</dcterms:created>
  <dcterms:modified xsi:type="dcterms:W3CDTF">2026-03-30T16:08:58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8ED67A6C2FB44748BA57BBB2EBD2E614</vt:lpwstr>
  </property>
  <property fmtid="{D5CDD505-2E9C-101B-9397-08002B2CF9AE}" pid="3" name="MediaServiceImageTags">
    <vt:lpwstr/>
  </property>
</Properties>
</file>